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filterPrivacy="1" defaultThemeVersion="124226"/>
  <xr:revisionPtr revIDLastSave="0" documentId="8_{3384C847-214F-49BE-BA3A-0B37CD5EAFFF}" xr6:coauthVersionLast="36" xr6:coauthVersionMax="36" xr10:uidLastSave="{00000000-0000-0000-0000-000000000000}"/>
  <bookViews>
    <workbookView xWindow="0" yWindow="0" windowWidth="23040" windowHeight="8940" firstSheet="2" activeTab="5" xr2:uid="{00000000-000D-0000-FFFF-FFFF00000000}"/>
  </bookViews>
  <sheets>
    <sheet name="Alfalfa growth" sheetId="9" r:id="rId1"/>
    <sheet name="Plant nutrients" sheetId="17" r:id="rId2"/>
    <sheet name="RELATIVE WATER CONTENT" sheetId="27" r:id="rId3"/>
    <sheet name="Chlorophyll contents" sheetId="32" r:id="rId4"/>
    <sheet name="Soil Enzyme Activity" sheetId="33" r:id="rId5"/>
    <sheet name="SOIL AGRICHEMICAL PROPERTIES" sheetId="34" r:id="rId6"/>
  </sheets>
  <calcPr calcId="191029"/>
</workbook>
</file>

<file path=xl/calcChain.xml><?xml version="1.0" encoding="utf-8"?>
<calcChain xmlns="http://schemas.openxmlformats.org/spreadsheetml/2006/main">
  <c r="G14" i="9" l="1"/>
  <c r="G13" i="9"/>
  <c r="B13" i="9"/>
  <c r="AD11" i="27"/>
  <c r="AE11" i="27"/>
  <c r="AF11" i="27"/>
  <c r="AG11" i="27"/>
  <c r="AH11" i="27"/>
  <c r="AD12" i="27"/>
  <c r="AD13" i="27" s="1"/>
  <c r="AD15" i="27" s="1"/>
  <c r="AE12" i="27"/>
  <c r="AE13" i="27" s="1"/>
  <c r="AF12" i="27"/>
  <c r="AF13" i="27" s="1"/>
  <c r="AF15" i="27" s="1"/>
  <c r="AG12" i="27"/>
  <c r="AG13" i="27" s="1"/>
  <c r="AH12" i="27"/>
  <c r="AH13" i="27" s="1"/>
  <c r="AH15" i="27" s="1"/>
  <c r="W11" i="27"/>
  <c r="X11" i="27"/>
  <c r="Y11" i="27"/>
  <c r="Z11" i="27"/>
  <c r="AA11" i="27"/>
  <c r="W12" i="27"/>
  <c r="W13" i="27" s="1"/>
  <c r="X12" i="27"/>
  <c r="X13" i="27" s="1"/>
  <c r="Y12" i="27"/>
  <c r="Y13" i="27" s="1"/>
  <c r="Y15" i="27" s="1"/>
  <c r="Z12" i="27"/>
  <c r="Z13" i="27" s="1"/>
  <c r="AA12" i="27"/>
  <c r="AA13" i="27" s="1"/>
  <c r="AA15" i="27" s="1"/>
  <c r="P11" i="27"/>
  <c r="Q11" i="27"/>
  <c r="R11" i="27"/>
  <c r="S11" i="27"/>
  <c r="T11" i="27"/>
  <c r="P12" i="27"/>
  <c r="P13" i="27" s="1"/>
  <c r="Q12" i="27"/>
  <c r="Q13" i="27" s="1"/>
  <c r="R12" i="27"/>
  <c r="R13" i="27" s="1"/>
  <c r="R14" i="27" s="1"/>
  <c r="S12" i="27"/>
  <c r="S13" i="27" s="1"/>
  <c r="S14" i="27" s="1"/>
  <c r="T12" i="27"/>
  <c r="T13" i="27" s="1"/>
  <c r="J11" i="27"/>
  <c r="K11" i="27"/>
  <c r="L11" i="27"/>
  <c r="M11" i="27"/>
  <c r="N11" i="27"/>
  <c r="J12" i="27"/>
  <c r="J13" i="27" s="1"/>
  <c r="J15" i="27" s="1"/>
  <c r="K12" i="27"/>
  <c r="K13" i="27" s="1"/>
  <c r="L12" i="27"/>
  <c r="M12" i="27"/>
  <c r="M13" i="27" s="1"/>
  <c r="N12" i="27"/>
  <c r="N13" i="27" s="1"/>
  <c r="N15" i="27" s="1"/>
  <c r="L13" i="27"/>
  <c r="L14" i="27" s="1"/>
  <c r="T14" i="27" l="1"/>
  <c r="T15" i="27"/>
  <c r="W15" i="27"/>
  <c r="AA14" i="27"/>
  <c r="AH14" i="27"/>
  <c r="Y14" i="27"/>
  <c r="AF14" i="27"/>
  <c r="AD14" i="27"/>
  <c r="W14" i="27"/>
  <c r="P14" i="27"/>
  <c r="AG15" i="27"/>
  <c r="AG14" i="27"/>
  <c r="AE15" i="27"/>
  <c r="AE14" i="27"/>
  <c r="Z15" i="27"/>
  <c r="Z14" i="27"/>
  <c r="X15" i="27"/>
  <c r="X14" i="27"/>
  <c r="S15" i="27"/>
  <c r="R15" i="27"/>
  <c r="P15" i="27"/>
  <c r="Q15" i="27"/>
  <c r="Q14" i="27"/>
  <c r="K14" i="27"/>
  <c r="K15" i="27"/>
  <c r="M15" i="27"/>
  <c r="M14" i="27"/>
  <c r="N14" i="27"/>
  <c r="J14" i="27"/>
  <c r="L15" i="27"/>
  <c r="C13" i="9"/>
  <c r="D13" i="9"/>
  <c r="H13" i="9"/>
  <c r="I13" i="9"/>
  <c r="L13" i="9"/>
  <c r="M13" i="9"/>
  <c r="N13" i="9"/>
  <c r="Q13" i="9"/>
  <c r="R13" i="9"/>
  <c r="S13" i="9"/>
  <c r="C14" i="9"/>
  <c r="C15" i="9" s="1"/>
  <c r="D14" i="9"/>
  <c r="D15" i="9" s="1"/>
  <c r="G15" i="9"/>
  <c r="H14" i="9"/>
  <c r="I14" i="9"/>
  <c r="I15" i="9" s="1"/>
  <c r="I16" i="9" s="1"/>
  <c r="L14" i="9"/>
  <c r="L15" i="9" s="1"/>
  <c r="M14" i="9"/>
  <c r="M15" i="9" s="1"/>
  <c r="N14" i="9"/>
  <c r="N15" i="9" s="1"/>
  <c r="N16" i="9" s="1"/>
  <c r="Q14" i="9"/>
  <c r="Q15" i="9" s="1"/>
  <c r="R14" i="9"/>
  <c r="R15" i="9" s="1"/>
  <c r="S14" i="9"/>
  <c r="S15" i="9" s="1"/>
  <c r="S16" i="9" s="1"/>
  <c r="H15" i="9"/>
  <c r="B14" i="9"/>
  <c r="Q16" i="9" l="1"/>
  <c r="I17" i="9"/>
  <c r="H17" i="9"/>
  <c r="H16" i="9"/>
  <c r="N17" i="9"/>
  <c r="N18" i="9" s="1"/>
  <c r="M16" i="9"/>
  <c r="M17" i="9"/>
  <c r="R16" i="9"/>
  <c r="R17" i="9"/>
  <c r="R18" i="9" s="1"/>
  <c r="S17" i="9"/>
  <c r="S18" i="9" s="1"/>
  <c r="Q17" i="9"/>
  <c r="L16" i="9"/>
  <c r="L17" i="9"/>
  <c r="G16" i="9"/>
  <c r="I18" i="9"/>
  <c r="C16" i="9"/>
  <c r="G17" i="9"/>
  <c r="D17" i="9"/>
  <c r="D16" i="9"/>
  <c r="C17" i="9"/>
  <c r="L9" i="33"/>
  <c r="L10" i="33"/>
  <c r="L11" i="33" s="1"/>
  <c r="G9" i="33"/>
  <c r="G10" i="33"/>
  <c r="G11" i="33" s="1"/>
  <c r="G13" i="33" s="1"/>
  <c r="D10" i="34"/>
  <c r="E10" i="34"/>
  <c r="F10" i="34"/>
  <c r="I10" i="34"/>
  <c r="J10" i="34"/>
  <c r="K10" i="34"/>
  <c r="L10" i="34"/>
  <c r="P10" i="34"/>
  <c r="Q10" i="34"/>
  <c r="R10" i="34"/>
  <c r="S10" i="34"/>
  <c r="W10" i="34"/>
  <c r="X10" i="34"/>
  <c r="Y10" i="34"/>
  <c r="Z10" i="34"/>
  <c r="D11" i="34"/>
  <c r="D12" i="34" s="1"/>
  <c r="E11" i="34"/>
  <c r="E12" i="34" s="1"/>
  <c r="F11" i="34"/>
  <c r="F12" i="34" s="1"/>
  <c r="F13" i="34" s="1"/>
  <c r="I11" i="34"/>
  <c r="J11" i="34"/>
  <c r="K11" i="34"/>
  <c r="K12" i="34" s="1"/>
  <c r="L11" i="34"/>
  <c r="P11" i="34"/>
  <c r="P12" i="34" s="1"/>
  <c r="Q11" i="34"/>
  <c r="Q12" i="34" s="1"/>
  <c r="R11" i="34"/>
  <c r="R12" i="34" s="1"/>
  <c r="R14" i="34" s="1"/>
  <c r="S11" i="34"/>
  <c r="S12" i="34" s="1"/>
  <c r="S14" i="34" s="1"/>
  <c r="W11" i="34"/>
  <c r="W12" i="34" s="1"/>
  <c r="W14" i="34" s="1"/>
  <c r="X11" i="34"/>
  <c r="X12" i="34" s="1"/>
  <c r="Y11" i="34"/>
  <c r="Y12" i="34" s="1"/>
  <c r="Z11" i="34"/>
  <c r="Z12" i="34" s="1"/>
  <c r="Z14" i="34" s="1"/>
  <c r="I12" i="34"/>
  <c r="I13" i="34" s="1"/>
  <c r="J12" i="34"/>
  <c r="J14" i="34" s="1"/>
  <c r="L12" i="34"/>
  <c r="L13" i="34" s="1"/>
  <c r="C11" i="34"/>
  <c r="C12" i="34" s="1"/>
  <c r="C10" i="34"/>
  <c r="Q14" i="34" l="1"/>
  <c r="M18" i="9"/>
  <c r="C18" i="9"/>
  <c r="K14" i="34"/>
  <c r="Q18" i="9"/>
  <c r="D18" i="9"/>
  <c r="G18" i="9"/>
  <c r="Q13" i="34"/>
  <c r="Q15" i="34" s="1"/>
  <c r="P14" i="34"/>
  <c r="K13" i="34"/>
  <c r="K15" i="34" s="1"/>
  <c r="J13" i="34"/>
  <c r="J15" i="34" s="1"/>
  <c r="I14" i="34"/>
  <c r="I15" i="34" s="1"/>
  <c r="L14" i="34"/>
  <c r="L15" i="34" s="1"/>
  <c r="X14" i="34"/>
  <c r="F14" i="34"/>
  <c r="F15" i="34" s="1"/>
  <c r="E14" i="34"/>
  <c r="E13" i="34"/>
  <c r="L13" i="33"/>
  <c r="H18" i="9"/>
  <c r="L18" i="9"/>
  <c r="L12" i="33"/>
  <c r="L14" i="33" s="1"/>
  <c r="G12" i="33"/>
  <c r="G14" i="33" s="1"/>
  <c r="Z13" i="34"/>
  <c r="Z15" i="34" s="1"/>
  <c r="W13" i="34"/>
  <c r="W15" i="34" s="1"/>
  <c r="S13" i="34"/>
  <c r="S15" i="34" s="1"/>
  <c r="Y14" i="34"/>
  <c r="X13" i="34"/>
  <c r="Y13" i="34"/>
  <c r="P15" i="34"/>
  <c r="P13" i="34"/>
  <c r="R13" i="34"/>
  <c r="R15" i="34" s="1"/>
  <c r="D13" i="34"/>
  <c r="D14" i="34"/>
  <c r="D15" i="34" s="1"/>
  <c r="C14" i="34"/>
  <c r="C13" i="34"/>
  <c r="B15" i="9"/>
  <c r="W9" i="32"/>
  <c r="X9" i="32"/>
  <c r="Y9" i="32"/>
  <c r="Z9" i="32"/>
  <c r="W10" i="32"/>
  <c r="W11" i="32" s="1"/>
  <c r="X10" i="32"/>
  <c r="X11" i="32" s="1"/>
  <c r="Y10" i="32"/>
  <c r="Y11" i="32" s="1"/>
  <c r="Z10" i="32"/>
  <c r="Z11" i="32" s="1"/>
  <c r="Z12" i="32" s="1"/>
  <c r="P9" i="32"/>
  <c r="Q9" i="32"/>
  <c r="R9" i="32"/>
  <c r="S9" i="32"/>
  <c r="P10" i="32"/>
  <c r="P11" i="32" s="1"/>
  <c r="Q10" i="32"/>
  <c r="Q11" i="32" s="1"/>
  <c r="Q13" i="32" s="1"/>
  <c r="R10" i="32"/>
  <c r="R11" i="32" s="1"/>
  <c r="S10" i="32"/>
  <c r="S11" i="32" s="1"/>
  <c r="S13" i="32" s="1"/>
  <c r="I9" i="32"/>
  <c r="J9" i="32"/>
  <c r="K9" i="32"/>
  <c r="L9" i="32"/>
  <c r="I10" i="32"/>
  <c r="I11" i="32" s="1"/>
  <c r="J10" i="32"/>
  <c r="J11" i="32" s="1"/>
  <c r="K10" i="32"/>
  <c r="K11" i="32" s="1"/>
  <c r="L10" i="32"/>
  <c r="L11" i="32" s="1"/>
  <c r="D9" i="32"/>
  <c r="E9" i="32"/>
  <c r="F9" i="32"/>
  <c r="D10" i="32"/>
  <c r="D11" i="32" s="1"/>
  <c r="E10" i="32"/>
  <c r="E11" i="32" s="1"/>
  <c r="F10" i="32"/>
  <c r="F11" i="32" s="1"/>
  <c r="C10" i="32"/>
  <c r="C11" i="32" s="1"/>
  <c r="C9" i="32"/>
  <c r="X15" i="34" l="1"/>
  <c r="I12" i="32"/>
  <c r="W13" i="32"/>
  <c r="E15" i="34"/>
  <c r="C15" i="34"/>
  <c r="W12" i="32"/>
  <c r="W14" i="32" s="1"/>
  <c r="F12" i="32"/>
  <c r="Z13" i="32"/>
  <c r="Z14" i="32" s="1"/>
  <c r="L12" i="32"/>
  <c r="L13" i="32"/>
  <c r="R13" i="32"/>
  <c r="Y15" i="34"/>
  <c r="B17" i="9"/>
  <c r="B16" i="9"/>
  <c r="K12" i="32"/>
  <c r="X13" i="32"/>
  <c r="X12" i="32"/>
  <c r="R12" i="32"/>
  <c r="S12" i="32"/>
  <c r="S14" i="32" s="1"/>
  <c r="J12" i="32"/>
  <c r="K13" i="32"/>
  <c r="J13" i="32"/>
  <c r="I13" i="32"/>
  <c r="I14" i="32" s="1"/>
  <c r="F13" i="32"/>
  <c r="F14" i="32" s="1"/>
  <c r="Y13" i="32"/>
  <c r="Y12" i="32"/>
  <c r="P13" i="32"/>
  <c r="P12" i="32"/>
  <c r="Q12" i="32"/>
  <c r="Q14" i="32" s="1"/>
  <c r="E12" i="32"/>
  <c r="E13" i="32"/>
  <c r="D12" i="32"/>
  <c r="D13" i="32"/>
  <c r="K10" i="33"/>
  <c r="K11" i="33" s="1"/>
  <c r="J10" i="33"/>
  <c r="J11" i="33" s="1"/>
  <c r="I10" i="33"/>
  <c r="I11" i="33" s="1"/>
  <c r="K9" i="33"/>
  <c r="J9" i="33"/>
  <c r="I9" i="33"/>
  <c r="F10" i="33"/>
  <c r="F11" i="33" s="1"/>
  <c r="E10" i="33"/>
  <c r="E11" i="33" s="1"/>
  <c r="D10" i="33"/>
  <c r="D11" i="33" s="1"/>
  <c r="F9" i="33"/>
  <c r="E9" i="33"/>
  <c r="D9" i="33"/>
  <c r="K14" i="32" l="1"/>
  <c r="E14" i="32"/>
  <c r="D14" i="32"/>
  <c r="L14" i="32"/>
  <c r="R14" i="32"/>
  <c r="B18" i="9"/>
  <c r="Y14" i="32"/>
  <c r="X14" i="32"/>
  <c r="J14" i="32"/>
  <c r="P14" i="32"/>
  <c r="J13" i="33"/>
  <c r="F12" i="33"/>
  <c r="E13" i="33"/>
  <c r="D12" i="33"/>
  <c r="K12" i="33"/>
  <c r="I12" i="33"/>
  <c r="J12" i="33"/>
  <c r="K13" i="33"/>
  <c r="I13" i="33"/>
  <c r="E12" i="33"/>
  <c r="F13" i="33"/>
  <c r="D13" i="33"/>
  <c r="C13" i="32"/>
  <c r="C12" i="32"/>
  <c r="E11" i="27"/>
  <c r="F11" i="27"/>
  <c r="G11" i="27"/>
  <c r="E12" i="27"/>
  <c r="E13" i="27" s="1"/>
  <c r="F12" i="27"/>
  <c r="F13" i="27" s="1"/>
  <c r="G12" i="27"/>
  <c r="G13" i="27" s="1"/>
  <c r="G14" i="27" l="1"/>
  <c r="E14" i="33"/>
  <c r="C14" i="32"/>
  <c r="K14" i="33"/>
  <c r="J14" i="33"/>
  <c r="F14" i="33"/>
  <c r="D14" i="33"/>
  <c r="I14" i="33"/>
  <c r="G15" i="27"/>
  <c r="F15" i="27"/>
  <c r="F14" i="27"/>
  <c r="E15" i="27"/>
  <c r="E14" i="27"/>
  <c r="F16" i="27" l="1"/>
  <c r="E16" i="27"/>
  <c r="D12" i="27"/>
  <c r="D13" i="27" s="1"/>
  <c r="D14" i="27" s="1"/>
  <c r="D11" i="27"/>
  <c r="D15" i="27" l="1"/>
  <c r="D16" i="27" s="1"/>
  <c r="P14" i="17"/>
  <c r="Q14" i="17"/>
  <c r="R14" i="17"/>
  <c r="P15" i="17"/>
  <c r="P16" i="17" s="1"/>
  <c r="Q15" i="17"/>
  <c r="Q16" i="17" s="1"/>
  <c r="R15" i="17"/>
  <c r="R16" i="17" s="1"/>
  <c r="Q17" i="17" l="1"/>
  <c r="R18" i="17"/>
  <c r="P18" i="17"/>
  <c r="R17" i="17"/>
  <c r="P17" i="17"/>
  <c r="P19" i="17" s="1"/>
  <c r="Q18" i="17"/>
  <c r="D14" i="17"/>
  <c r="E14" i="17"/>
  <c r="G14" i="17"/>
  <c r="H14" i="17"/>
  <c r="I14" i="17"/>
  <c r="K14" i="17"/>
  <c r="L14" i="17"/>
  <c r="M14" i="17"/>
  <c r="D15" i="17"/>
  <c r="D16" i="17" s="1"/>
  <c r="E15" i="17"/>
  <c r="E16" i="17" s="1"/>
  <c r="G15" i="17"/>
  <c r="G16" i="17" s="1"/>
  <c r="G17" i="17" s="1"/>
  <c r="H15" i="17"/>
  <c r="H16" i="17" s="1"/>
  <c r="I15" i="17"/>
  <c r="I16" i="17" s="1"/>
  <c r="K15" i="17"/>
  <c r="K16" i="17" s="1"/>
  <c r="L15" i="17"/>
  <c r="L16" i="17" s="1"/>
  <c r="M15" i="17"/>
  <c r="M16" i="17" s="1"/>
  <c r="C15" i="17"/>
  <c r="C16" i="17" s="1"/>
  <c r="C14" i="17"/>
  <c r="R19" i="17" l="1"/>
  <c r="Q19" i="17"/>
  <c r="H17" i="17"/>
  <c r="D18" i="17"/>
  <c r="D17" i="17"/>
  <c r="M18" i="17"/>
  <c r="M17" i="17"/>
  <c r="I17" i="17"/>
  <c r="I18" i="17"/>
  <c r="H18" i="17"/>
  <c r="G18" i="17"/>
  <c r="G19" i="17" s="1"/>
  <c r="K17" i="17"/>
  <c r="K18" i="17"/>
  <c r="E18" i="17"/>
  <c r="E17" i="17"/>
  <c r="L18" i="17"/>
  <c r="L17" i="17"/>
  <c r="H19" i="17" l="1"/>
  <c r="D19" i="17"/>
  <c r="I19" i="17"/>
  <c r="E19" i="17"/>
  <c r="M19" i="17"/>
  <c r="K19" i="17"/>
  <c r="L19" i="17"/>
  <c r="C17" i="17" l="1"/>
  <c r="C18" i="17"/>
  <c r="C19" i="17" l="1"/>
</calcChain>
</file>

<file path=xl/sharedStrings.xml><?xml version="1.0" encoding="utf-8"?>
<sst xmlns="http://schemas.openxmlformats.org/spreadsheetml/2006/main" count="633" uniqueCount="82">
  <si>
    <t>Control</t>
  </si>
  <si>
    <t>average</t>
  </si>
  <si>
    <t>st dev</t>
  </si>
  <si>
    <t>conf</t>
  </si>
  <si>
    <t>A-B</t>
  </si>
  <si>
    <t>A+B</t>
  </si>
  <si>
    <t>Plant height</t>
  </si>
  <si>
    <t>Biochar</t>
  </si>
  <si>
    <t>RELATIVE WATER CONTENT</t>
  </si>
  <si>
    <t>Chlorophyll a</t>
  </si>
  <si>
    <t>Chl b</t>
  </si>
  <si>
    <t>Total Chl</t>
  </si>
  <si>
    <t>Enzyme activity of soil</t>
  </si>
  <si>
    <t>Carotinoid</t>
  </si>
  <si>
    <t>K%</t>
  </si>
  <si>
    <t>N%</t>
  </si>
  <si>
    <t>Humus%</t>
  </si>
  <si>
    <t>Bac</t>
  </si>
  <si>
    <t>invertase</t>
  </si>
  <si>
    <t>Catalase</t>
  </si>
  <si>
    <t xml:space="preserve">Alfalfa </t>
  </si>
  <si>
    <t>Arla Sea  2022 year</t>
  </si>
  <si>
    <t>Plant growth 40  days under salt stress</t>
  </si>
  <si>
    <t>Alfalfa</t>
  </si>
  <si>
    <t>Aral sea salt</t>
  </si>
  <si>
    <t>Plant growth 40 days salt stress</t>
  </si>
  <si>
    <t>Hydrogel</t>
  </si>
  <si>
    <t>Biofertilizer er malhami</t>
  </si>
  <si>
    <t>shoot  dry weight</t>
  </si>
  <si>
    <t>Root dary weight</t>
  </si>
  <si>
    <t>N</t>
  </si>
  <si>
    <t>P</t>
  </si>
  <si>
    <t>K</t>
  </si>
  <si>
    <t xml:space="preserve"> Plant nutrient</t>
  </si>
  <si>
    <t>P%</t>
  </si>
  <si>
    <t xml:space="preserve">Biofertilizer </t>
  </si>
  <si>
    <t>Biofertilizer</t>
  </si>
  <si>
    <t>hydrogel</t>
  </si>
  <si>
    <t>Bioferlzer</t>
  </si>
  <si>
    <t>biofertilizer</t>
  </si>
  <si>
    <t>TotalLength(cm)</t>
  </si>
  <si>
    <t>TotalProjArea(cm2)</t>
  </si>
  <si>
    <t>TotSurfArea(cm2)</t>
  </si>
  <si>
    <t>Volume (cm3 )</t>
  </si>
  <si>
    <t>Diameter (mm)</t>
  </si>
  <si>
    <t>Er malxami</t>
  </si>
  <si>
    <t>TRL</t>
  </si>
  <si>
    <t>TP</t>
  </si>
  <si>
    <t>TS</t>
  </si>
  <si>
    <t>RV</t>
  </si>
  <si>
    <t>RD</t>
  </si>
  <si>
    <t>RWC</t>
  </si>
  <si>
    <t>Cha</t>
  </si>
  <si>
    <t>Chb</t>
  </si>
  <si>
    <t>Tchl</t>
  </si>
  <si>
    <t>carotinoids</t>
  </si>
  <si>
    <t>PH</t>
  </si>
  <si>
    <t>Treatments</t>
  </si>
  <si>
    <t>Subset for alpha = 0.05</t>
  </si>
  <si>
    <t>1</t>
  </si>
  <si>
    <t>2</t>
  </si>
  <si>
    <t>3</t>
  </si>
  <si>
    <t>4</t>
  </si>
  <si>
    <t>2.00</t>
  </si>
  <si>
    <t>1.00</t>
  </si>
  <si>
    <t>4.00</t>
  </si>
  <si>
    <t>3.00</t>
  </si>
  <si>
    <t>Sig.</t>
  </si>
  <si>
    <t>Means for groups in homogeneous subsets are displayed.</t>
  </si>
  <si>
    <t>a. Uses Harmonic Mean Sample Size = 3.000.</t>
  </si>
  <si>
    <r>
      <t>Tukey B</t>
    </r>
    <r>
      <rPr>
        <vertAlign val="superscript"/>
        <sz val="9"/>
        <color indexed="8"/>
        <rFont val="Arial"/>
      </rPr>
      <t>a</t>
    </r>
  </si>
  <si>
    <r>
      <t>Duncan</t>
    </r>
    <r>
      <rPr>
        <vertAlign val="superscript"/>
        <sz val="9"/>
        <color indexed="8"/>
        <rFont val="Arial"/>
      </rPr>
      <t>a</t>
    </r>
  </si>
  <si>
    <t>SDW</t>
  </si>
  <si>
    <t>RDW</t>
  </si>
  <si>
    <t>Invertase</t>
  </si>
  <si>
    <t>Humus</t>
  </si>
  <si>
    <t>SoilK</t>
  </si>
  <si>
    <t>SoilP</t>
  </si>
  <si>
    <t>SoilN</t>
  </si>
  <si>
    <t>PlantK</t>
  </si>
  <si>
    <t>PlantP</t>
  </si>
  <si>
    <t>Plan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"/>
    <numFmt numFmtId="166" formatCode="0.0000"/>
    <numFmt numFmtId="167" formatCode="###0"/>
    <numFmt numFmtId="168" formatCode="###0.0000"/>
    <numFmt numFmtId="169" formatCode="###0.000"/>
    <numFmt numFmtId="170" formatCode="####.0000"/>
    <numFmt numFmtId="171" formatCode="####.000"/>
  </numFmts>
  <fonts count="16" x14ac:knownFonts="1">
    <font>
      <sz val="11"/>
      <color theme="1"/>
      <name val="Calibri"/>
      <family val="2"/>
      <scheme val="minor"/>
    </font>
    <font>
      <b/>
      <sz val="9"/>
      <name val="Times New Roman"/>
      <family val="1"/>
      <charset val="204"/>
    </font>
    <font>
      <b/>
      <sz val="9"/>
      <name val="Arial"/>
      <family val="2"/>
      <charset val="204"/>
    </font>
    <font>
      <sz val="10"/>
      <name val="Arial"/>
      <family val="2"/>
    </font>
    <font>
      <sz val="11"/>
      <color theme="1"/>
      <name val="Times New Roman"/>
      <family val="1"/>
      <charset val="204"/>
    </font>
    <font>
      <sz val="12"/>
      <color rgb="FF000000"/>
      <name val="Times New Roman"/>
      <family val="1"/>
    </font>
    <font>
      <sz val="11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  <charset val="204"/>
    </font>
    <font>
      <b/>
      <sz val="11"/>
      <name val="Times New Roman"/>
      <family val="1"/>
      <charset val="204"/>
    </font>
    <font>
      <sz val="11"/>
      <name val="Times New Roman"/>
      <family val="1"/>
      <charset val="204"/>
    </font>
    <font>
      <b/>
      <sz val="13"/>
      <name val="Times New Roman"/>
      <family val="1"/>
      <charset val="204"/>
    </font>
    <font>
      <b/>
      <sz val="14"/>
      <color theme="1"/>
      <name val="Arial"/>
      <family val="2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8">
    <xf numFmtId="0" fontId="0" fillId="0" borderId="0"/>
    <xf numFmtId="0" fontId="3" fillId="0" borderId="0"/>
    <xf numFmtId="0" fontId="6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</cellStyleXfs>
  <cellXfs count="185">
    <xf numFmtId="0" fontId="0" fillId="0" borderId="0" xfId="0"/>
    <xf numFmtId="0" fontId="1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0" fillId="2" borderId="0" xfId="0" applyFill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0" fontId="0" fillId="2" borderId="2" xfId="0" applyFill="1" applyBorder="1"/>
    <xf numFmtId="165" fontId="0" fillId="0" borderId="0" xfId="0" applyNumberFormat="1"/>
    <xf numFmtId="2" fontId="0" fillId="0" borderId="0" xfId="0" applyNumberFormat="1"/>
    <xf numFmtId="164" fontId="0" fillId="5" borderId="0" xfId="0" applyNumberFormat="1" applyFill="1"/>
    <xf numFmtId="2" fontId="0" fillId="4" borderId="0" xfId="0" applyNumberFormat="1" applyFill="1"/>
    <xf numFmtId="4" fontId="0" fillId="0" borderId="0" xfId="0" applyNumberFormat="1"/>
    <xf numFmtId="0" fontId="1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66" fontId="0" fillId="0" borderId="0" xfId="0" applyNumberFormat="1"/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1" fontId="0" fillId="0" borderId="0" xfId="0" applyNumberFormat="1"/>
    <xf numFmtId="0" fontId="14" fillId="0" borderId="0" xfId="3" applyFont="1" applyAlignment="1">
      <alignment horizontal="center"/>
    </xf>
    <xf numFmtId="0" fontId="14" fillId="0" borderId="0" xfId="3" applyFont="1" applyAlignment="1">
      <alignment horizontal="left" vertical="top"/>
    </xf>
    <xf numFmtId="167" fontId="14" fillId="0" borderId="0" xfId="3" applyNumberFormat="1" applyFont="1" applyAlignment="1">
      <alignment horizontal="right" vertical="top"/>
    </xf>
    <xf numFmtId="168" fontId="14" fillId="0" borderId="0" xfId="3" applyNumberFormat="1" applyFont="1" applyAlignment="1">
      <alignment horizontal="right" vertical="top"/>
    </xf>
    <xf numFmtId="0" fontId="14" fillId="0" borderId="0" xfId="3" applyFont="1" applyAlignment="1">
      <alignment horizontal="left" vertical="top" wrapText="1"/>
    </xf>
    <xf numFmtId="169" fontId="14" fillId="0" borderId="0" xfId="3" applyNumberFormat="1" applyFont="1" applyAlignment="1">
      <alignment horizontal="right" vertical="top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14" fillId="0" borderId="11" xfId="4" applyFont="1" applyBorder="1" applyAlignment="1">
      <alignment horizontal="center"/>
    </xf>
    <xf numFmtId="0" fontId="14" fillId="0" borderId="12" xfId="4" applyFont="1" applyBorder="1" applyAlignment="1">
      <alignment horizontal="center"/>
    </xf>
    <xf numFmtId="0" fontId="14" fillId="0" borderId="4" xfId="4" applyFont="1" applyBorder="1" applyAlignment="1">
      <alignment horizontal="left" vertical="top"/>
    </xf>
    <xf numFmtId="167" fontId="14" fillId="0" borderId="13" xfId="4" applyNumberFormat="1" applyFont="1" applyBorder="1" applyAlignment="1">
      <alignment horizontal="right" vertical="top"/>
    </xf>
    <xf numFmtId="168" fontId="14" fillId="0" borderId="14" xfId="4" applyNumberFormat="1" applyFont="1" applyBorder="1" applyAlignment="1">
      <alignment horizontal="right" vertical="top"/>
    </xf>
    <xf numFmtId="0" fontId="14" fillId="0" borderId="14" xfId="4" applyFont="1" applyBorder="1" applyAlignment="1">
      <alignment horizontal="left" vertical="top" wrapText="1"/>
    </xf>
    <xf numFmtId="0" fontId="14" fillId="0" borderId="15" xfId="4" applyFont="1" applyBorder="1" applyAlignment="1">
      <alignment horizontal="left" vertical="top" wrapText="1"/>
    </xf>
    <xf numFmtId="0" fontId="14" fillId="0" borderId="17" xfId="4" applyFont="1" applyBorder="1" applyAlignment="1">
      <alignment horizontal="left" vertical="top"/>
    </xf>
    <xf numFmtId="167" fontId="14" fillId="0" borderId="18" xfId="4" applyNumberFormat="1" applyFont="1" applyBorder="1" applyAlignment="1">
      <alignment horizontal="right" vertical="top"/>
    </xf>
    <xf numFmtId="0" fontId="14" fillId="0" borderId="19" xfId="4" applyFont="1" applyBorder="1" applyAlignment="1">
      <alignment horizontal="left" vertical="top" wrapText="1"/>
    </xf>
    <xf numFmtId="168" fontId="14" fillId="0" borderId="19" xfId="4" applyNumberFormat="1" applyFont="1" applyBorder="1" applyAlignment="1">
      <alignment horizontal="right" vertical="top"/>
    </xf>
    <xf numFmtId="0" fontId="14" fillId="0" borderId="20" xfId="4" applyFont="1" applyBorder="1" applyAlignment="1">
      <alignment horizontal="left" vertical="top" wrapText="1"/>
    </xf>
    <xf numFmtId="168" fontId="14" fillId="0" borderId="20" xfId="4" applyNumberFormat="1" applyFont="1" applyBorder="1" applyAlignment="1">
      <alignment horizontal="right" vertical="top"/>
    </xf>
    <xf numFmtId="0" fontId="14" fillId="0" borderId="9" xfId="4" applyFont="1" applyBorder="1" applyAlignment="1">
      <alignment horizontal="left" vertical="top" wrapText="1"/>
    </xf>
    <xf numFmtId="0" fontId="14" fillId="0" borderId="21" xfId="4" applyFont="1" applyBorder="1" applyAlignment="1">
      <alignment horizontal="left" vertical="top" wrapText="1"/>
    </xf>
    <xf numFmtId="169" fontId="14" fillId="0" borderId="22" xfId="4" applyNumberFormat="1" applyFont="1" applyBorder="1" applyAlignment="1">
      <alignment horizontal="right" vertical="top"/>
    </xf>
    <xf numFmtId="169" fontId="14" fillId="0" borderId="23" xfId="4" applyNumberFormat="1" applyFont="1" applyBorder="1" applyAlignment="1">
      <alignment horizontal="right" vertical="top"/>
    </xf>
    <xf numFmtId="170" fontId="14" fillId="0" borderId="14" xfId="4" applyNumberFormat="1" applyFont="1" applyBorder="1" applyAlignment="1">
      <alignment horizontal="right" vertical="top"/>
    </xf>
    <xf numFmtId="170" fontId="14" fillId="0" borderId="19" xfId="4" applyNumberFormat="1" applyFont="1" applyBorder="1" applyAlignment="1">
      <alignment horizontal="right" vertical="top"/>
    </xf>
    <xf numFmtId="170" fontId="14" fillId="0" borderId="20" xfId="4" applyNumberFormat="1" applyFont="1" applyBorder="1" applyAlignment="1">
      <alignment horizontal="right" vertical="top"/>
    </xf>
    <xf numFmtId="0" fontId="12" fillId="0" borderId="0" xfId="5"/>
    <xf numFmtId="0" fontId="14" fillId="0" borderId="11" xfId="5" applyFont="1" applyBorder="1" applyAlignment="1">
      <alignment horizontal="center"/>
    </xf>
    <xf numFmtId="0" fontId="14" fillId="0" borderId="12" xfId="5" applyFont="1" applyBorder="1" applyAlignment="1">
      <alignment horizontal="center"/>
    </xf>
    <xf numFmtId="0" fontId="14" fillId="0" borderId="4" xfId="5" applyFont="1" applyBorder="1" applyAlignment="1">
      <alignment horizontal="left" vertical="top"/>
    </xf>
    <xf numFmtId="167" fontId="14" fillId="0" borderId="13" xfId="5" applyNumberFormat="1" applyFont="1" applyBorder="1" applyAlignment="1">
      <alignment horizontal="right" vertical="top"/>
    </xf>
    <xf numFmtId="168" fontId="14" fillId="0" borderId="14" xfId="5" applyNumberFormat="1" applyFont="1" applyBorder="1" applyAlignment="1">
      <alignment horizontal="right" vertical="top"/>
    </xf>
    <xf numFmtId="0" fontId="14" fillId="0" borderId="14" xfId="5" applyFont="1" applyBorder="1" applyAlignment="1">
      <alignment horizontal="left" vertical="top" wrapText="1"/>
    </xf>
    <xf numFmtId="0" fontId="14" fillId="0" borderId="15" xfId="5" applyFont="1" applyBorder="1" applyAlignment="1">
      <alignment horizontal="left" vertical="top" wrapText="1"/>
    </xf>
    <xf numFmtId="0" fontId="14" fillId="0" borderId="17" xfId="5" applyFont="1" applyBorder="1" applyAlignment="1">
      <alignment horizontal="left" vertical="top"/>
    </xf>
    <xf numFmtId="167" fontId="14" fillId="0" borderId="18" xfId="5" applyNumberFormat="1" applyFont="1" applyBorder="1" applyAlignment="1">
      <alignment horizontal="right" vertical="top"/>
    </xf>
    <xf numFmtId="0" fontId="14" fillId="0" borderId="19" xfId="5" applyFont="1" applyBorder="1" applyAlignment="1">
      <alignment horizontal="left" vertical="top" wrapText="1"/>
    </xf>
    <xf numFmtId="168" fontId="14" fillId="0" borderId="19" xfId="5" applyNumberFormat="1" applyFont="1" applyBorder="1" applyAlignment="1">
      <alignment horizontal="right" vertical="top"/>
    </xf>
    <xf numFmtId="0" fontId="14" fillId="0" borderId="20" xfId="5" applyFont="1" applyBorder="1" applyAlignment="1">
      <alignment horizontal="left" vertical="top" wrapText="1"/>
    </xf>
    <xf numFmtId="168" fontId="14" fillId="0" borderId="20" xfId="5" applyNumberFormat="1" applyFont="1" applyBorder="1" applyAlignment="1">
      <alignment horizontal="right" vertical="top"/>
    </xf>
    <xf numFmtId="0" fontId="14" fillId="0" borderId="9" xfId="5" applyFont="1" applyBorder="1" applyAlignment="1">
      <alignment horizontal="left" vertical="top" wrapText="1"/>
    </xf>
    <xf numFmtId="0" fontId="14" fillId="0" borderId="21" xfId="5" applyFont="1" applyBorder="1" applyAlignment="1">
      <alignment horizontal="left" vertical="top" wrapText="1"/>
    </xf>
    <xf numFmtId="169" fontId="14" fillId="0" borderId="22" xfId="5" applyNumberFormat="1" applyFont="1" applyBorder="1" applyAlignment="1">
      <alignment horizontal="right" vertical="top"/>
    </xf>
    <xf numFmtId="171" fontId="14" fillId="0" borderId="23" xfId="5" applyNumberFormat="1" applyFont="1" applyBorder="1" applyAlignment="1">
      <alignment horizontal="right" vertical="top"/>
    </xf>
    <xf numFmtId="169" fontId="14" fillId="0" borderId="23" xfId="5" applyNumberFormat="1" applyFont="1" applyBorder="1" applyAlignment="1">
      <alignment horizontal="right" vertical="top"/>
    </xf>
    <xf numFmtId="171" fontId="14" fillId="0" borderId="23" xfId="4" applyNumberFormat="1" applyFont="1" applyBorder="1" applyAlignment="1">
      <alignment horizontal="right" vertical="top"/>
    </xf>
    <xf numFmtId="0" fontId="12" fillId="0" borderId="0" xfId="4"/>
    <xf numFmtId="171" fontId="14" fillId="0" borderId="22" xfId="4" applyNumberFormat="1" applyFont="1" applyBorder="1" applyAlignment="1">
      <alignment horizontal="right" vertical="top"/>
    </xf>
    <xf numFmtId="0" fontId="14" fillId="0" borderId="11" xfId="6" applyFont="1" applyBorder="1" applyAlignment="1">
      <alignment horizontal="center"/>
    </xf>
    <xf numFmtId="0" fontId="14" fillId="0" borderId="12" xfId="6" applyFont="1" applyBorder="1" applyAlignment="1">
      <alignment horizontal="center"/>
    </xf>
    <xf numFmtId="0" fontId="14" fillId="0" borderId="4" xfId="6" applyFont="1" applyBorder="1" applyAlignment="1">
      <alignment horizontal="left" vertical="top"/>
    </xf>
    <xf numFmtId="167" fontId="14" fillId="0" borderId="13" xfId="6" applyNumberFormat="1" applyFont="1" applyBorder="1" applyAlignment="1">
      <alignment horizontal="right" vertical="top"/>
    </xf>
    <xf numFmtId="168" fontId="14" fillId="0" borderId="14" xfId="6" applyNumberFormat="1" applyFont="1" applyBorder="1" applyAlignment="1">
      <alignment horizontal="right" vertical="top"/>
    </xf>
    <xf numFmtId="0" fontId="14" fillId="0" borderId="14" xfId="6" applyFont="1" applyBorder="1" applyAlignment="1">
      <alignment horizontal="left" vertical="top" wrapText="1"/>
    </xf>
    <xf numFmtId="0" fontId="14" fillId="0" borderId="15" xfId="6" applyFont="1" applyBorder="1" applyAlignment="1">
      <alignment horizontal="left" vertical="top" wrapText="1"/>
    </xf>
    <xf numFmtId="0" fontId="14" fillId="0" borderId="17" xfId="6" applyFont="1" applyBorder="1" applyAlignment="1">
      <alignment horizontal="left" vertical="top"/>
    </xf>
    <xf numFmtId="167" fontId="14" fillId="0" borderId="18" xfId="6" applyNumberFormat="1" applyFont="1" applyBorder="1" applyAlignment="1">
      <alignment horizontal="right" vertical="top"/>
    </xf>
    <xf numFmtId="0" fontId="14" fillId="0" borderId="19" xfId="6" applyFont="1" applyBorder="1" applyAlignment="1">
      <alignment horizontal="left" vertical="top" wrapText="1"/>
    </xf>
    <xf numFmtId="168" fontId="14" fillId="0" borderId="19" xfId="6" applyNumberFormat="1" applyFont="1" applyBorder="1" applyAlignment="1">
      <alignment horizontal="right" vertical="top"/>
    </xf>
    <xf numFmtId="0" fontId="14" fillId="0" borderId="20" xfId="6" applyFont="1" applyBorder="1" applyAlignment="1">
      <alignment horizontal="left" vertical="top" wrapText="1"/>
    </xf>
    <xf numFmtId="168" fontId="14" fillId="0" borderId="20" xfId="6" applyNumberFormat="1" applyFont="1" applyBorder="1" applyAlignment="1">
      <alignment horizontal="right" vertical="top"/>
    </xf>
    <xf numFmtId="0" fontId="14" fillId="0" borderId="9" xfId="6" applyFont="1" applyBorder="1" applyAlignment="1">
      <alignment horizontal="left" vertical="top" wrapText="1"/>
    </xf>
    <xf numFmtId="0" fontId="14" fillId="0" borderId="21" xfId="6" applyFont="1" applyBorder="1" applyAlignment="1">
      <alignment horizontal="left" vertical="top" wrapText="1"/>
    </xf>
    <xf numFmtId="169" fontId="14" fillId="0" borderId="22" xfId="6" applyNumberFormat="1" applyFont="1" applyBorder="1" applyAlignment="1">
      <alignment horizontal="right" vertical="top"/>
    </xf>
    <xf numFmtId="169" fontId="14" fillId="0" borderId="23" xfId="6" applyNumberFormat="1" applyFont="1" applyBorder="1" applyAlignment="1">
      <alignment horizontal="right" vertical="top"/>
    </xf>
    <xf numFmtId="170" fontId="14" fillId="0" borderId="14" xfId="6" applyNumberFormat="1" applyFont="1" applyBorder="1" applyAlignment="1">
      <alignment horizontal="right" vertical="top"/>
    </xf>
    <xf numFmtId="170" fontId="14" fillId="0" borderId="19" xfId="6" applyNumberFormat="1" applyFont="1" applyBorder="1" applyAlignment="1">
      <alignment horizontal="right" vertical="top"/>
    </xf>
    <xf numFmtId="170" fontId="14" fillId="0" borderId="20" xfId="6" applyNumberFormat="1" applyFont="1" applyBorder="1" applyAlignment="1">
      <alignment horizontal="right" vertical="top"/>
    </xf>
    <xf numFmtId="0" fontId="12" fillId="0" borderId="0" xfId="7"/>
    <xf numFmtId="0" fontId="14" fillId="0" borderId="11" xfId="7" applyFont="1" applyBorder="1" applyAlignment="1">
      <alignment horizontal="center"/>
    </xf>
    <xf numFmtId="0" fontId="14" fillId="0" borderId="12" xfId="7" applyFont="1" applyBorder="1" applyAlignment="1">
      <alignment horizontal="center"/>
    </xf>
    <xf numFmtId="0" fontId="14" fillId="0" borderId="4" xfId="7" applyFont="1" applyBorder="1" applyAlignment="1">
      <alignment horizontal="left" vertical="top"/>
    </xf>
    <xf numFmtId="167" fontId="14" fillId="0" borderId="13" xfId="7" applyNumberFormat="1" applyFont="1" applyBorder="1" applyAlignment="1">
      <alignment horizontal="right" vertical="top"/>
    </xf>
    <xf numFmtId="170" fontId="14" fillId="0" borderId="14" xfId="7" applyNumberFormat="1" applyFont="1" applyBorder="1" applyAlignment="1">
      <alignment horizontal="right" vertical="top"/>
    </xf>
    <xf numFmtId="0" fontId="14" fillId="0" borderId="14" xfId="7" applyFont="1" applyBorder="1" applyAlignment="1">
      <alignment horizontal="left" vertical="top" wrapText="1"/>
    </xf>
    <xf numFmtId="0" fontId="14" fillId="0" borderId="15" xfId="7" applyFont="1" applyBorder="1" applyAlignment="1">
      <alignment horizontal="left" vertical="top" wrapText="1"/>
    </xf>
    <xf numFmtId="0" fontId="14" fillId="0" borderId="17" xfId="7" applyFont="1" applyBorder="1" applyAlignment="1">
      <alignment horizontal="left" vertical="top"/>
    </xf>
    <xf numFmtId="167" fontId="14" fillId="0" borderId="18" xfId="7" applyNumberFormat="1" applyFont="1" applyBorder="1" applyAlignment="1">
      <alignment horizontal="right" vertical="top"/>
    </xf>
    <xf numFmtId="0" fontId="14" fillId="0" borderId="19" xfId="7" applyFont="1" applyBorder="1" applyAlignment="1">
      <alignment horizontal="left" vertical="top" wrapText="1"/>
    </xf>
    <xf numFmtId="168" fontId="14" fillId="0" borderId="19" xfId="7" applyNumberFormat="1" applyFont="1" applyBorder="1" applyAlignment="1">
      <alignment horizontal="right" vertical="top"/>
    </xf>
    <xf numFmtId="0" fontId="14" fillId="0" borderId="20" xfId="7" applyFont="1" applyBorder="1" applyAlignment="1">
      <alignment horizontal="left" vertical="top" wrapText="1"/>
    </xf>
    <xf numFmtId="168" fontId="14" fillId="0" borderId="20" xfId="7" applyNumberFormat="1" applyFont="1" applyBorder="1" applyAlignment="1">
      <alignment horizontal="right" vertical="top"/>
    </xf>
    <xf numFmtId="170" fontId="14" fillId="0" borderId="19" xfId="7" applyNumberFormat="1" applyFont="1" applyBorder="1" applyAlignment="1">
      <alignment horizontal="right" vertical="top"/>
    </xf>
    <xf numFmtId="0" fontId="14" fillId="0" borderId="9" xfId="7" applyFont="1" applyBorder="1" applyAlignment="1">
      <alignment horizontal="left" vertical="top" wrapText="1"/>
    </xf>
    <xf numFmtId="0" fontId="14" fillId="0" borderId="21" xfId="7" applyFont="1" applyBorder="1" applyAlignment="1">
      <alignment horizontal="left" vertical="top" wrapText="1"/>
    </xf>
    <xf numFmtId="169" fontId="14" fillId="0" borderId="22" xfId="7" applyNumberFormat="1" applyFont="1" applyBorder="1" applyAlignment="1">
      <alignment horizontal="right" vertical="top"/>
    </xf>
    <xf numFmtId="171" fontId="14" fillId="0" borderId="23" xfId="7" applyNumberFormat="1" applyFont="1" applyBorder="1" applyAlignment="1">
      <alignment horizontal="right" vertical="top"/>
    </xf>
    <xf numFmtId="168" fontId="14" fillId="0" borderId="14" xfId="7" applyNumberFormat="1" applyFont="1" applyBorder="1" applyAlignment="1">
      <alignment horizontal="right" vertical="top"/>
    </xf>
    <xf numFmtId="171" fontId="14" fillId="0" borderId="22" xfId="7" applyNumberFormat="1" applyFont="1" applyBorder="1" applyAlignment="1">
      <alignment horizontal="right" vertical="top"/>
    </xf>
    <xf numFmtId="169" fontId="14" fillId="0" borderId="23" xfId="7" applyNumberFormat="1" applyFont="1" applyBorder="1" applyAlignment="1">
      <alignment horizontal="right" vertical="top"/>
    </xf>
    <xf numFmtId="0" fontId="12" fillId="0" borderId="0" xfId="6"/>
    <xf numFmtId="171" fontId="14" fillId="0" borderId="22" xfId="6" applyNumberFormat="1" applyFont="1" applyBorder="1" applyAlignment="1">
      <alignment horizontal="right" vertical="top"/>
    </xf>
    <xf numFmtId="0" fontId="14" fillId="0" borderId="7" xfId="6" applyFont="1" applyBorder="1" applyAlignment="1">
      <alignment horizontal="center" wrapText="1"/>
    </xf>
    <xf numFmtId="168" fontId="14" fillId="0" borderId="15" xfId="6" applyNumberFormat="1" applyFont="1" applyBorder="1" applyAlignment="1">
      <alignment horizontal="right" vertical="top"/>
    </xf>
    <xf numFmtId="171" fontId="14" fillId="0" borderId="23" xfId="6" applyNumberFormat="1" applyFont="1" applyBorder="1" applyAlignment="1">
      <alignment horizontal="right" vertical="top"/>
    </xf>
    <xf numFmtId="2" fontId="0" fillId="3" borderId="0" xfId="0" applyNumberFormat="1" applyFill="1"/>
    <xf numFmtId="2" fontId="0" fillId="5" borderId="0" xfId="0" applyNumberFormat="1" applyFill="1"/>
    <xf numFmtId="2" fontId="1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14" fillId="0" borderId="0" xfId="3" applyFont="1" applyAlignment="1">
      <alignment horizontal="left" vertical="top" wrapText="1"/>
    </xf>
    <xf numFmtId="0" fontId="13" fillId="0" borderId="0" xfId="3" applyFont="1" applyAlignment="1">
      <alignment horizontal="center" vertical="center" wrapText="1"/>
    </xf>
    <xf numFmtId="0" fontId="14" fillId="0" borderId="0" xfId="3" applyFont="1" applyAlignment="1">
      <alignment horizontal="left" wrapText="1"/>
    </xf>
    <xf numFmtId="0" fontId="14" fillId="0" borderId="0" xfId="3" applyFont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14" fillId="0" borderId="16" xfId="6" applyFont="1" applyBorder="1" applyAlignment="1">
      <alignment horizontal="left" vertical="top" wrapText="1"/>
    </xf>
    <xf numFmtId="0" fontId="14" fillId="0" borderId="8" xfId="6" applyFont="1" applyBorder="1" applyAlignment="1">
      <alignment horizontal="left" vertical="top" wrapText="1"/>
    </xf>
    <xf numFmtId="0" fontId="14" fillId="0" borderId="0" xfId="6" applyFont="1" applyAlignment="1">
      <alignment horizontal="left" vertical="top" wrapText="1"/>
    </xf>
    <xf numFmtId="0" fontId="14" fillId="0" borderId="3" xfId="6" applyFont="1" applyBorder="1" applyAlignment="1">
      <alignment horizontal="left" vertical="top" wrapText="1"/>
    </xf>
    <xf numFmtId="0" fontId="14" fillId="0" borderId="3" xfId="6" applyFont="1" applyBorder="1" applyAlignment="1">
      <alignment horizontal="left" wrapText="1"/>
    </xf>
    <xf numFmtId="0" fontId="14" fillId="0" borderId="4" xfId="6" applyFont="1" applyBorder="1" applyAlignment="1">
      <alignment horizontal="left" wrapText="1"/>
    </xf>
    <xf numFmtId="0" fontId="14" fillId="0" borderId="8" xfId="6" applyFont="1" applyBorder="1" applyAlignment="1">
      <alignment horizontal="left" wrapText="1"/>
    </xf>
    <xf numFmtId="0" fontId="14" fillId="0" borderId="9" xfId="6" applyFont="1" applyBorder="1" applyAlignment="1">
      <alignment horizontal="left" wrapText="1"/>
    </xf>
    <xf numFmtId="0" fontId="14" fillId="0" borderId="5" xfId="6" applyFont="1" applyBorder="1" applyAlignment="1">
      <alignment horizontal="center" wrapText="1"/>
    </xf>
    <xf numFmtId="0" fontId="14" fillId="0" borderId="10" xfId="6" applyFont="1" applyBorder="1" applyAlignment="1">
      <alignment horizontal="center" wrapText="1"/>
    </xf>
    <xf numFmtId="0" fontId="14" fillId="0" borderId="6" xfId="6" applyFont="1" applyBorder="1" applyAlignment="1">
      <alignment horizontal="center" wrapText="1"/>
    </xf>
    <xf numFmtId="0" fontId="14" fillId="0" borderId="7" xfId="6" applyFont="1" applyBorder="1" applyAlignment="1">
      <alignment horizontal="center" wrapText="1"/>
    </xf>
    <xf numFmtId="0" fontId="13" fillId="0" borderId="0" xfId="6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3" fillId="0" borderId="0" xfId="7" applyFont="1" applyAlignment="1">
      <alignment horizontal="center" vertical="center" wrapText="1"/>
    </xf>
    <xf numFmtId="0" fontId="14" fillId="0" borderId="3" xfId="7" applyFont="1" applyBorder="1" applyAlignment="1">
      <alignment horizontal="left" wrapText="1"/>
    </xf>
    <xf numFmtId="0" fontId="14" fillId="0" borderId="4" xfId="7" applyFont="1" applyBorder="1" applyAlignment="1">
      <alignment horizontal="left" wrapText="1"/>
    </xf>
    <xf numFmtId="0" fontId="14" fillId="0" borderId="8" xfId="7" applyFont="1" applyBorder="1" applyAlignment="1">
      <alignment horizontal="left" wrapText="1"/>
    </xf>
    <xf numFmtId="0" fontId="14" fillId="0" borderId="9" xfId="7" applyFont="1" applyBorder="1" applyAlignment="1">
      <alignment horizontal="left" wrapText="1"/>
    </xf>
    <xf numFmtId="0" fontId="14" fillId="0" borderId="5" xfId="7" applyFont="1" applyBorder="1" applyAlignment="1">
      <alignment horizontal="center" wrapText="1"/>
    </xf>
    <xf numFmtId="0" fontId="14" fillId="0" borderId="10" xfId="7" applyFont="1" applyBorder="1" applyAlignment="1">
      <alignment horizontal="center" wrapText="1"/>
    </xf>
    <xf numFmtId="0" fontId="14" fillId="0" borderId="6" xfId="7" applyFont="1" applyBorder="1" applyAlignment="1">
      <alignment horizontal="center" wrapText="1"/>
    </xf>
    <xf numFmtId="0" fontId="14" fillId="0" borderId="7" xfId="7" applyFont="1" applyBorder="1" applyAlignment="1">
      <alignment horizontal="center" wrapText="1"/>
    </xf>
    <xf numFmtId="0" fontId="14" fillId="0" borderId="3" xfId="7" applyFont="1" applyBorder="1" applyAlignment="1">
      <alignment horizontal="left" vertical="top" wrapText="1"/>
    </xf>
    <xf numFmtId="0" fontId="14" fillId="0" borderId="16" xfId="7" applyFont="1" applyBorder="1" applyAlignment="1">
      <alignment horizontal="left" vertical="top" wrapText="1"/>
    </xf>
    <xf numFmtId="0" fontId="14" fillId="0" borderId="8" xfId="7" applyFont="1" applyBorder="1" applyAlignment="1">
      <alignment horizontal="left" vertical="top" wrapText="1"/>
    </xf>
    <xf numFmtId="0" fontId="14" fillId="0" borderId="0" xfId="7" applyFont="1" applyAlignment="1">
      <alignment horizontal="left" vertical="top" wrapText="1"/>
    </xf>
    <xf numFmtId="0" fontId="13" fillId="0" borderId="0" xfId="5" applyFont="1" applyAlignment="1">
      <alignment horizontal="center" vertical="center" wrapText="1"/>
    </xf>
    <xf numFmtId="0" fontId="14" fillId="0" borderId="3" xfId="5" applyFont="1" applyBorder="1" applyAlignment="1">
      <alignment horizontal="left" wrapText="1"/>
    </xf>
    <xf numFmtId="0" fontId="14" fillId="0" borderId="4" xfId="5" applyFont="1" applyBorder="1" applyAlignment="1">
      <alignment horizontal="left" wrapText="1"/>
    </xf>
    <xf numFmtId="0" fontId="14" fillId="0" borderId="8" xfId="5" applyFont="1" applyBorder="1" applyAlignment="1">
      <alignment horizontal="left" wrapText="1"/>
    </xf>
    <xf numFmtId="0" fontId="14" fillId="0" borderId="9" xfId="5" applyFont="1" applyBorder="1" applyAlignment="1">
      <alignment horizontal="left" wrapText="1"/>
    </xf>
    <xf numFmtId="0" fontId="14" fillId="0" borderId="5" xfId="5" applyFont="1" applyBorder="1" applyAlignment="1">
      <alignment horizontal="center" wrapText="1"/>
    </xf>
    <xf numFmtId="0" fontId="14" fillId="0" borderId="10" xfId="5" applyFont="1" applyBorder="1" applyAlignment="1">
      <alignment horizontal="center" wrapText="1"/>
    </xf>
    <xf numFmtId="0" fontId="14" fillId="0" borderId="6" xfId="5" applyFont="1" applyBorder="1" applyAlignment="1">
      <alignment horizontal="center" wrapText="1"/>
    </xf>
    <xf numFmtId="0" fontId="14" fillId="0" borderId="7" xfId="5" applyFont="1" applyBorder="1" applyAlignment="1">
      <alignment horizontal="center" wrapText="1"/>
    </xf>
    <xf numFmtId="0" fontId="14" fillId="0" borderId="3" xfId="5" applyFont="1" applyBorder="1" applyAlignment="1">
      <alignment horizontal="left" vertical="top" wrapText="1"/>
    </xf>
    <xf numFmtId="0" fontId="14" fillId="0" borderId="16" xfId="5" applyFont="1" applyBorder="1" applyAlignment="1">
      <alignment horizontal="left" vertical="top" wrapText="1"/>
    </xf>
    <xf numFmtId="0" fontId="14" fillId="0" borderId="8" xfId="5" applyFont="1" applyBorder="1" applyAlignment="1">
      <alignment horizontal="left" vertical="top" wrapText="1"/>
    </xf>
    <xf numFmtId="0" fontId="14" fillId="0" borderId="0" xfId="5" applyFont="1" applyAlignment="1">
      <alignment horizontal="left" vertical="top" wrapText="1"/>
    </xf>
    <xf numFmtId="0" fontId="14" fillId="0" borderId="0" xfId="4" applyFont="1" applyAlignment="1">
      <alignment horizontal="left" vertical="top" wrapText="1"/>
    </xf>
    <xf numFmtId="0" fontId="13" fillId="0" borderId="0" xfId="4" applyFont="1" applyAlignment="1">
      <alignment horizontal="center" vertical="center" wrapText="1"/>
    </xf>
    <xf numFmtId="0" fontId="14" fillId="0" borderId="3" xfId="4" applyFont="1" applyBorder="1" applyAlignment="1">
      <alignment horizontal="left" wrapText="1"/>
    </xf>
    <xf numFmtId="0" fontId="14" fillId="0" borderId="4" xfId="4" applyFont="1" applyBorder="1" applyAlignment="1">
      <alignment horizontal="left" wrapText="1"/>
    </xf>
    <xf numFmtId="0" fontId="14" fillId="0" borderId="8" xfId="4" applyFont="1" applyBorder="1" applyAlignment="1">
      <alignment horizontal="left" wrapText="1"/>
    </xf>
    <xf numFmtId="0" fontId="14" fillId="0" borderId="9" xfId="4" applyFont="1" applyBorder="1" applyAlignment="1">
      <alignment horizontal="left" wrapText="1"/>
    </xf>
    <xf numFmtId="0" fontId="14" fillId="0" borderId="5" xfId="4" applyFont="1" applyBorder="1" applyAlignment="1">
      <alignment horizontal="center" wrapText="1"/>
    </xf>
    <xf numFmtId="0" fontId="14" fillId="0" borderId="10" xfId="4" applyFont="1" applyBorder="1" applyAlignment="1">
      <alignment horizontal="center" wrapText="1"/>
    </xf>
    <xf numFmtId="0" fontId="14" fillId="0" borderId="6" xfId="4" applyFont="1" applyBorder="1" applyAlignment="1">
      <alignment horizontal="center" wrapText="1"/>
    </xf>
    <xf numFmtId="0" fontId="14" fillId="0" borderId="7" xfId="4" applyFont="1" applyBorder="1" applyAlignment="1">
      <alignment horizontal="center" wrapText="1"/>
    </xf>
    <xf numFmtId="0" fontId="14" fillId="0" borderId="3" xfId="4" applyFont="1" applyBorder="1" applyAlignment="1">
      <alignment horizontal="left" vertical="top" wrapText="1"/>
    </xf>
    <xf numFmtId="0" fontId="14" fillId="0" borderId="16" xfId="4" applyFont="1" applyBorder="1" applyAlignment="1">
      <alignment horizontal="left" vertical="top" wrapText="1"/>
    </xf>
    <xf numFmtId="0" fontId="14" fillId="0" borderId="8" xfId="4" applyFont="1" applyBorder="1" applyAlignment="1">
      <alignment horizontal="left" vertical="top" wrapText="1"/>
    </xf>
  </cellXfs>
  <cellStyles count="8">
    <cellStyle name="Normal" xfId="0" builtinId="0"/>
    <cellStyle name="Normal 2" xfId="2" xr:uid="{00000000-0005-0000-0000-000001000000}"/>
    <cellStyle name="Normal_Alfalfa growth" xfId="3" xr:uid="{00000000-0005-0000-0000-000002000000}"/>
    <cellStyle name="Normal_Chlorophyll contents" xfId="7" xr:uid="{00000000-0005-0000-0000-000003000000}"/>
    <cellStyle name="Normal_Plant nutrients" xfId="6" xr:uid="{00000000-0005-0000-0000-000004000000}"/>
    <cellStyle name="Normal_SOIL AGRICHEMICAL PROPERTIES" xfId="4" xr:uid="{00000000-0005-0000-0000-000005000000}"/>
    <cellStyle name="Normal_Soil Enzyme Activity" xfId="5" xr:uid="{00000000-0005-0000-0000-000006000000}"/>
    <cellStyle name="Обычный 2" xfId="1" xr:uid="{00000000-0005-0000-0000-000007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532174103237095"/>
          <c:y val="5.1400554097404488E-2"/>
          <c:w val="0.8141227034120734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RELATIVE WATER CONTENT'!$C$24:$C$27</c:f>
                <c:numCache>
                  <c:formatCode>General</c:formatCode>
                  <c:ptCount val="4"/>
                  <c:pt idx="0">
                    <c:v>1.2</c:v>
                  </c:pt>
                  <c:pt idx="1">
                    <c:v>1.5</c:v>
                  </c:pt>
                  <c:pt idx="2">
                    <c:v>1.65</c:v>
                  </c:pt>
                  <c:pt idx="3">
                    <c:v>1.31</c:v>
                  </c:pt>
                </c:numCache>
              </c:numRef>
            </c:plus>
            <c:minus>
              <c:numRef>
                <c:f>'RELATIVE WATER CONTENT'!$C$24:$C$27</c:f>
                <c:numCache>
                  <c:formatCode>General</c:formatCode>
                  <c:ptCount val="4"/>
                  <c:pt idx="0">
                    <c:v>1.2</c:v>
                  </c:pt>
                  <c:pt idx="1">
                    <c:v>1.5</c:v>
                  </c:pt>
                  <c:pt idx="2">
                    <c:v>1.65</c:v>
                  </c:pt>
                  <c:pt idx="3">
                    <c:v>1.31</c:v>
                  </c:pt>
                </c:numCache>
              </c:numRef>
            </c:minus>
          </c:errBars>
          <c:cat>
            <c:strRef>
              <c:f>'RELATIVE WATER CONTENT'!$B$19:$B$22</c:f>
              <c:strCache>
                <c:ptCount val="4"/>
                <c:pt idx="0">
                  <c:v>Control</c:v>
                </c:pt>
                <c:pt idx="1">
                  <c:v>Hydrogel</c:v>
                </c:pt>
                <c:pt idx="2">
                  <c:v>Biochar</c:v>
                </c:pt>
                <c:pt idx="3">
                  <c:v>Biofertilizer</c:v>
                </c:pt>
              </c:strCache>
            </c:strRef>
          </c:cat>
          <c:val>
            <c:numRef>
              <c:f>'RELATIVE WATER CONTENT'!$C$19:$C$22</c:f>
              <c:numCache>
                <c:formatCode>General</c:formatCode>
                <c:ptCount val="4"/>
                <c:pt idx="0">
                  <c:v>70.73</c:v>
                </c:pt>
                <c:pt idx="1">
                  <c:v>77.37</c:v>
                </c:pt>
                <c:pt idx="2">
                  <c:v>74.17</c:v>
                </c:pt>
                <c:pt idx="3">
                  <c:v>75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BE-423C-902E-07BC9667C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83296"/>
        <c:axId val="206571008"/>
      </c:barChart>
      <c:catAx>
        <c:axId val="45783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6571008"/>
        <c:crosses val="autoZero"/>
        <c:auto val="1"/>
        <c:lblAlgn val="ctr"/>
        <c:lblOffset val="100"/>
        <c:noMultiLvlLbl val="0"/>
      </c:catAx>
      <c:valAx>
        <c:axId val="20657100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45783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8A9F-4E1F-8B4C-32AF74B4333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8A9F-4E1F-8B4C-32AF74B43334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8A9F-4E1F-8B4C-32AF74B43334}"/>
              </c:ext>
            </c:extLst>
          </c:dPt>
          <c:errBars>
            <c:errBarType val="both"/>
            <c:errValType val="cust"/>
            <c:noEndCap val="0"/>
            <c:plus>
              <c:numRef>
                <c:f>'Chlorophyll contents'!$H$22:$H$25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3</c:v>
                  </c:pt>
                  <c:pt idx="2">
                    <c:v>0.12</c:v>
                  </c:pt>
                  <c:pt idx="3">
                    <c:v>0.08</c:v>
                  </c:pt>
                </c:numCache>
              </c:numRef>
            </c:plus>
            <c:minus>
              <c:numRef>
                <c:f>'Chlorophyll contents'!$H$22:$H$25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3</c:v>
                  </c:pt>
                  <c:pt idx="2">
                    <c:v>0.12</c:v>
                  </c:pt>
                  <c:pt idx="3">
                    <c:v>0.08</c:v>
                  </c:pt>
                </c:numCache>
              </c:numRef>
            </c:minus>
          </c:errBars>
          <c:cat>
            <c:strRef>
              <c:f>'Chlorophyll contents'!$G$17:$G$20</c:f>
              <c:strCache>
                <c:ptCount val="4"/>
                <c:pt idx="0">
                  <c:v>Control</c:v>
                </c:pt>
                <c:pt idx="1">
                  <c:v>Hydrogel</c:v>
                </c:pt>
                <c:pt idx="2">
                  <c:v>Biochar</c:v>
                </c:pt>
                <c:pt idx="3">
                  <c:v>Biofertilizer</c:v>
                </c:pt>
              </c:strCache>
            </c:strRef>
          </c:cat>
          <c:val>
            <c:numRef>
              <c:f>'Chlorophyll contents'!$H$17:$H$20</c:f>
              <c:numCache>
                <c:formatCode>General</c:formatCode>
                <c:ptCount val="4"/>
                <c:pt idx="0">
                  <c:v>1.3</c:v>
                </c:pt>
                <c:pt idx="1">
                  <c:v>2.91</c:v>
                </c:pt>
                <c:pt idx="2">
                  <c:v>2.4900000000000002</c:v>
                </c:pt>
                <c:pt idx="3">
                  <c:v>3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A9F-4E1F-8B4C-32AF74B43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413824"/>
        <c:axId val="206416512"/>
      </c:barChart>
      <c:catAx>
        <c:axId val="206413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6416512"/>
        <c:crosses val="autoZero"/>
        <c:auto val="1"/>
        <c:lblAlgn val="ctr"/>
        <c:lblOffset val="100"/>
        <c:noMultiLvlLbl val="0"/>
      </c:catAx>
      <c:valAx>
        <c:axId val="206416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413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65207676378582"/>
          <c:y val="5.1400554097404488E-2"/>
          <c:w val="0.7629237712192450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oil Enzyme Activity'!$O$9:$O$12</c:f>
                <c:numCache>
                  <c:formatCode>General</c:formatCode>
                  <c:ptCount val="4"/>
                  <c:pt idx="0">
                    <c:v>0.04</c:v>
                  </c:pt>
                  <c:pt idx="1">
                    <c:v>0.06</c:v>
                  </c:pt>
                  <c:pt idx="2">
                    <c:v>0.03</c:v>
                  </c:pt>
                  <c:pt idx="3">
                    <c:v>0.03</c:v>
                  </c:pt>
                </c:numCache>
              </c:numRef>
            </c:plus>
            <c:minus>
              <c:numRef>
                <c:f>'Soil Enzyme Activity'!$O$9:$O$12</c:f>
                <c:numCache>
                  <c:formatCode>General</c:formatCode>
                  <c:ptCount val="4"/>
                  <c:pt idx="0">
                    <c:v>0.04</c:v>
                  </c:pt>
                  <c:pt idx="1">
                    <c:v>0.06</c:v>
                  </c:pt>
                  <c:pt idx="2">
                    <c:v>0.03</c:v>
                  </c:pt>
                  <c:pt idx="3">
                    <c:v>0.03</c:v>
                  </c:pt>
                </c:numCache>
              </c:numRef>
            </c:minus>
          </c:errBars>
          <c:cat>
            <c:strRef>
              <c:f>'Soil Enzyme Activity'!$N$4:$N$7</c:f>
              <c:strCache>
                <c:ptCount val="4"/>
                <c:pt idx="0">
                  <c:v>Control</c:v>
                </c:pt>
                <c:pt idx="1">
                  <c:v>Hydrogel</c:v>
                </c:pt>
                <c:pt idx="2">
                  <c:v>Biochar</c:v>
                </c:pt>
                <c:pt idx="3">
                  <c:v>Biofertilizer</c:v>
                </c:pt>
              </c:strCache>
            </c:strRef>
          </c:cat>
          <c:val>
            <c:numRef>
              <c:f>'Soil Enzyme Activity'!$O$4:$O$7</c:f>
              <c:numCache>
                <c:formatCode>General</c:formatCode>
                <c:ptCount val="4"/>
                <c:pt idx="0">
                  <c:v>2.83</c:v>
                </c:pt>
                <c:pt idx="1">
                  <c:v>8.82</c:v>
                </c:pt>
                <c:pt idx="2" formatCode="0.00">
                  <c:v>9.43</c:v>
                </c:pt>
                <c:pt idx="3" formatCode="0.00">
                  <c:v>15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DA-4D18-B934-65B58CA08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3747328"/>
        <c:axId val="163748864"/>
      </c:barChart>
      <c:catAx>
        <c:axId val="163747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3748864"/>
        <c:crosses val="autoZero"/>
        <c:auto val="1"/>
        <c:lblAlgn val="ctr"/>
        <c:lblOffset val="100"/>
        <c:noMultiLvlLbl val="0"/>
      </c:catAx>
      <c:valAx>
        <c:axId val="163748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374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962025</xdr:colOff>
      <xdr:row>11</xdr:row>
      <xdr:rowOff>0</xdr:rowOff>
    </xdr:from>
    <xdr:ext cx="295276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>
        <a:xfrm>
          <a:off x="7439025" y="2095500"/>
          <a:ext cx="2952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81026</xdr:colOff>
      <xdr:row>10</xdr:row>
      <xdr:rowOff>104775</xdr:rowOff>
    </xdr:from>
    <xdr:ext cx="295274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8029576" y="2009775"/>
          <a:ext cx="2952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4</xdr:col>
      <xdr:colOff>209550</xdr:colOff>
      <xdr:row>18</xdr:row>
      <xdr:rowOff>57149</xdr:rowOff>
    </xdr:from>
    <xdr:to>
      <xdr:col>9</xdr:col>
      <xdr:colOff>800100</xdr:colOff>
      <xdr:row>32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47700</xdr:colOff>
      <xdr:row>15</xdr:row>
      <xdr:rowOff>76200</xdr:rowOff>
    </xdr:from>
    <xdr:to>
      <xdr:col>16</xdr:col>
      <xdr:colOff>361950</xdr:colOff>
      <xdr:row>28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52399</xdr:colOff>
      <xdr:row>2</xdr:row>
      <xdr:rowOff>123824</xdr:rowOff>
    </xdr:from>
    <xdr:to>
      <xdr:col>23</xdr:col>
      <xdr:colOff>466724</xdr:colOff>
      <xdr:row>16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0.59999389629810485"/>
  </sheetPr>
  <dimension ref="A2:T70"/>
  <sheetViews>
    <sheetView topLeftCell="A4" workbookViewId="0">
      <selection activeCell="D3" sqref="D3"/>
    </sheetView>
  </sheetViews>
  <sheetFormatPr defaultRowHeight="14.4" x14ac:dyDescent="0.3"/>
  <cols>
    <col min="2" max="2" width="11.5546875" customWidth="1"/>
    <col min="3" max="3" width="17" customWidth="1"/>
    <col min="4" max="4" width="23.33203125" customWidth="1"/>
    <col min="5" max="5" width="16.88671875" customWidth="1"/>
    <col min="6" max="6" width="16.33203125" customWidth="1"/>
    <col min="7" max="7" width="17.5546875" customWidth="1"/>
    <col min="8" max="8" width="17.6640625" customWidth="1"/>
    <col min="9" max="9" width="18.33203125" customWidth="1"/>
    <col min="10" max="10" width="17" customWidth="1"/>
    <col min="11" max="11" width="22.44140625" customWidth="1"/>
    <col min="12" max="12" width="19" customWidth="1"/>
    <col min="13" max="13" width="17.6640625" customWidth="1"/>
    <col min="14" max="14" width="15.33203125" customWidth="1"/>
    <col min="16" max="16" width="14.109375" customWidth="1"/>
    <col min="18" max="18" width="14.5546875" customWidth="1"/>
    <col min="19" max="19" width="13.5546875" customWidth="1"/>
    <col min="21" max="21" width="15" customWidth="1"/>
  </cols>
  <sheetData>
    <row r="2" spans="1:20" x14ac:dyDescent="0.3">
      <c r="F2" t="s">
        <v>21</v>
      </c>
      <c r="J2" t="s">
        <v>22</v>
      </c>
    </row>
    <row r="3" spans="1:20" x14ac:dyDescent="0.3">
      <c r="D3" s="3" t="s">
        <v>20</v>
      </c>
    </row>
    <row r="6" spans="1:20" x14ac:dyDescent="0.3">
      <c r="C6" t="s">
        <v>0</v>
      </c>
      <c r="G6" s="3"/>
      <c r="H6" s="3" t="s">
        <v>26</v>
      </c>
      <c r="I6" s="3"/>
      <c r="L6" s="3"/>
      <c r="M6" s="3" t="s">
        <v>7</v>
      </c>
      <c r="N6" s="3"/>
      <c r="R6" t="s">
        <v>27</v>
      </c>
    </row>
    <row r="7" spans="1:20" x14ac:dyDescent="0.3">
      <c r="B7" s="3" t="s">
        <v>6</v>
      </c>
      <c r="C7" s="7" t="s">
        <v>28</v>
      </c>
      <c r="D7" s="3" t="s">
        <v>29</v>
      </c>
      <c r="G7" s="3" t="s">
        <v>6</v>
      </c>
      <c r="H7" s="3" t="s">
        <v>28</v>
      </c>
      <c r="I7" s="3" t="s">
        <v>29</v>
      </c>
      <c r="L7" s="3" t="s">
        <v>6</v>
      </c>
      <c r="M7" s="7" t="s">
        <v>28</v>
      </c>
      <c r="N7" s="3" t="s">
        <v>29</v>
      </c>
      <c r="Q7" s="3" t="s">
        <v>6</v>
      </c>
      <c r="R7" s="7" t="s">
        <v>28</v>
      </c>
      <c r="S7" s="3" t="s">
        <v>29</v>
      </c>
    </row>
    <row r="10" spans="1:20" x14ac:dyDescent="0.3">
      <c r="B10">
        <v>12.87</v>
      </c>
      <c r="C10" s="9">
        <v>4.0911999999999997</v>
      </c>
      <c r="D10" s="9">
        <v>0.61509999999999998</v>
      </c>
      <c r="E10" s="9"/>
      <c r="G10">
        <v>17.5</v>
      </c>
      <c r="H10">
        <v>5.5509000000000004</v>
      </c>
      <c r="I10">
        <v>0.98480000000000001</v>
      </c>
      <c r="L10">
        <v>42.5</v>
      </c>
      <c r="M10">
        <v>6.3861999999999997</v>
      </c>
      <c r="N10">
        <v>0.93359999999999999</v>
      </c>
      <c r="Q10">
        <v>32.1</v>
      </c>
      <c r="R10">
        <v>7.3535000000000004</v>
      </c>
      <c r="S10">
        <v>0.85160000000000002</v>
      </c>
    </row>
    <row r="11" spans="1:20" x14ac:dyDescent="0.3">
      <c r="B11">
        <v>10.9</v>
      </c>
      <c r="C11" s="9">
        <v>4.0824999999999996</v>
      </c>
      <c r="D11" s="9">
        <v>0.69510000000000005</v>
      </c>
      <c r="E11" s="9"/>
      <c r="G11">
        <v>15.98</v>
      </c>
      <c r="H11">
        <v>5.5434999999999999</v>
      </c>
      <c r="I11">
        <v>0.97419999999999995</v>
      </c>
      <c r="L11">
        <v>43.3</v>
      </c>
      <c r="M11">
        <v>6.3772000000000002</v>
      </c>
      <c r="N11">
        <v>0.93979999999999997</v>
      </c>
      <c r="Q11">
        <v>29.8</v>
      </c>
      <c r="R11">
        <v>7.3937999999999997</v>
      </c>
      <c r="S11">
        <v>0.86250000000000004</v>
      </c>
    </row>
    <row r="12" spans="1:20" x14ac:dyDescent="0.3">
      <c r="B12">
        <v>11.78</v>
      </c>
      <c r="C12" s="9">
        <v>4.0911999999999997</v>
      </c>
      <c r="D12" s="9">
        <v>0.64510000000000001</v>
      </c>
      <c r="E12" s="9"/>
      <c r="G12">
        <v>18.25</v>
      </c>
      <c r="H12">
        <v>5.5461999999999998</v>
      </c>
      <c r="I12">
        <v>0.98350000000000004</v>
      </c>
      <c r="L12">
        <v>45.7</v>
      </c>
      <c r="M12">
        <v>6.3901000000000003</v>
      </c>
      <c r="N12">
        <v>0.94650000000000001</v>
      </c>
      <c r="Q12">
        <v>28.8</v>
      </c>
      <c r="R12">
        <v>7.3967999999999998</v>
      </c>
      <c r="S12">
        <v>0.85640000000000005</v>
      </c>
    </row>
    <row r="13" spans="1:20" x14ac:dyDescent="0.3">
      <c r="A13" s="1" t="s">
        <v>1</v>
      </c>
      <c r="B13" s="6">
        <f>AVERAGE(B10:B12)</f>
        <v>11.85</v>
      </c>
      <c r="C13" s="6">
        <f t="shared" ref="C13:S13" si="0">AVERAGE(C10:C12)</f>
        <v>4.0883000000000003</v>
      </c>
      <c r="D13" s="6">
        <f t="shared" si="0"/>
        <v>0.65176666666666672</v>
      </c>
      <c r="E13" s="4"/>
      <c r="F13" s="4"/>
      <c r="G13" s="6">
        <f>AVERAGE(G10:G12)</f>
        <v>17.243333333333336</v>
      </c>
      <c r="H13" s="6">
        <f t="shared" si="0"/>
        <v>5.5468666666666664</v>
      </c>
      <c r="I13" s="6">
        <f t="shared" si="0"/>
        <v>0.98083333333333333</v>
      </c>
      <c r="J13" s="4"/>
      <c r="K13" s="4"/>
      <c r="L13" s="6">
        <f t="shared" si="0"/>
        <v>43.833333333333336</v>
      </c>
      <c r="M13" s="6">
        <f t="shared" si="0"/>
        <v>6.3845000000000001</v>
      </c>
      <c r="N13" s="6">
        <f t="shared" si="0"/>
        <v>0.93996666666666673</v>
      </c>
      <c r="O13" s="4"/>
      <c r="P13" s="4"/>
      <c r="Q13" s="6">
        <f t="shared" si="0"/>
        <v>30.233333333333334</v>
      </c>
      <c r="R13" s="6">
        <f t="shared" si="0"/>
        <v>7.3813666666666657</v>
      </c>
      <c r="S13" s="6">
        <f t="shared" si="0"/>
        <v>0.85683333333333334</v>
      </c>
      <c r="T13" s="4"/>
    </row>
    <row r="14" spans="1:20" x14ac:dyDescent="0.3">
      <c r="A14" s="1" t="s">
        <v>2</v>
      </c>
      <c r="B14" s="6">
        <f>STDEVA(B10:B12)</f>
        <v>0.98686371906155257</v>
      </c>
      <c r="C14" s="6">
        <f t="shared" ref="C14:S14" si="1">STDEVA(C10:C12)</f>
        <v>5.022947341949832E-3</v>
      </c>
      <c r="D14" s="6">
        <f t="shared" si="1"/>
        <v>4.0414518843273836E-2</v>
      </c>
      <c r="E14" s="4"/>
      <c r="F14" s="4"/>
      <c r="G14" s="6">
        <f>STDEVA(G10:G12)</f>
        <v>1.1565609942122952</v>
      </c>
      <c r="H14" s="6">
        <f t="shared" si="1"/>
        <v>3.7447741364914746E-3</v>
      </c>
      <c r="I14" s="6">
        <f t="shared" si="1"/>
        <v>5.7812916665165555E-3</v>
      </c>
      <c r="J14" s="4"/>
      <c r="K14" s="4"/>
      <c r="L14" s="6">
        <f t="shared" si="1"/>
        <v>1.6653327995729081</v>
      </c>
      <c r="M14" s="6">
        <f t="shared" si="1"/>
        <v>6.6158899628092228E-3</v>
      </c>
      <c r="N14" s="6">
        <f t="shared" si="1"/>
        <v>6.4516147849459742E-3</v>
      </c>
      <c r="O14" s="4"/>
      <c r="P14" s="4"/>
      <c r="Q14" s="6">
        <f t="shared" si="1"/>
        <v>1.6921386861996077</v>
      </c>
      <c r="R14" s="6">
        <f t="shared" si="1"/>
        <v>2.4179812516504685E-2</v>
      </c>
      <c r="S14" s="6">
        <f t="shared" si="1"/>
        <v>5.4629052099897761E-3</v>
      </c>
      <c r="T14" s="4"/>
    </row>
    <row r="15" spans="1:20" x14ac:dyDescent="0.3">
      <c r="A15" s="2" t="s">
        <v>3</v>
      </c>
      <c r="B15" s="6">
        <f>_xlfn.CONFIDENCE.NORM(0.05,B14,5)</f>
        <v>0.86500829423468573</v>
      </c>
      <c r="C15" s="6">
        <f t="shared" ref="C15:S15" si="2">_xlfn.CONFIDENCE.NORM(0.05,C14,5)</f>
        <v>4.4027265653482526E-3</v>
      </c>
      <c r="D15" s="6">
        <f t="shared" si="2"/>
        <v>3.54242367326865E-2</v>
      </c>
      <c r="E15" s="4"/>
      <c r="F15" s="4"/>
      <c r="G15" s="6">
        <f t="shared" si="2"/>
        <v>1.0137517809787377</v>
      </c>
      <c r="H15" s="6">
        <f t="shared" si="2"/>
        <v>3.2823789400029807E-3</v>
      </c>
      <c r="I15" s="6">
        <f t="shared" si="2"/>
        <v>5.0674324593493088E-3</v>
      </c>
      <c r="J15" s="4"/>
      <c r="K15" s="4"/>
      <c r="L15" s="6">
        <f t="shared" si="2"/>
        <v>1.4597017363871563</v>
      </c>
      <c r="M15" s="6">
        <f t="shared" si="2"/>
        <v>5.7989766783766439E-3</v>
      </c>
      <c r="N15" s="6">
        <f t="shared" si="2"/>
        <v>5.6549857821222788E-3</v>
      </c>
      <c r="O15" s="4"/>
      <c r="P15" s="4"/>
      <c r="Q15" s="6">
        <f t="shared" si="2"/>
        <v>1.4831977002355987</v>
      </c>
      <c r="R15" s="6">
        <f t="shared" si="2"/>
        <v>2.1194150697632107E-2</v>
      </c>
      <c r="S15" s="6">
        <f t="shared" si="2"/>
        <v>4.788359553589281E-3</v>
      </c>
      <c r="T15" s="4"/>
    </row>
    <row r="16" spans="1:20" x14ac:dyDescent="0.3">
      <c r="A16" s="2" t="s">
        <v>4</v>
      </c>
      <c r="B16" s="6">
        <f>B13-B15</f>
        <v>10.984991705765314</v>
      </c>
      <c r="C16" s="6">
        <f t="shared" ref="C16:S16" si="3">C13-C15</f>
        <v>4.0838972734346521</v>
      </c>
      <c r="D16" s="6">
        <f t="shared" si="3"/>
        <v>0.61634242993398025</v>
      </c>
      <c r="E16" s="4"/>
      <c r="F16" s="4"/>
      <c r="G16" s="6">
        <f t="shared" si="3"/>
        <v>16.229581552354599</v>
      </c>
      <c r="H16" s="6">
        <f t="shared" si="3"/>
        <v>5.543584287726663</v>
      </c>
      <c r="I16" s="6">
        <f t="shared" si="3"/>
        <v>0.97576590087398407</v>
      </c>
      <c r="J16" s="4"/>
      <c r="K16" s="4"/>
      <c r="L16" s="6">
        <f t="shared" si="3"/>
        <v>42.373631596946183</v>
      </c>
      <c r="M16" s="6">
        <f t="shared" si="3"/>
        <v>6.3787010233216233</v>
      </c>
      <c r="N16" s="6">
        <f t="shared" si="3"/>
        <v>0.93431168088454442</v>
      </c>
      <c r="O16" s="4"/>
      <c r="P16" s="4"/>
      <c r="Q16" s="6">
        <f t="shared" si="3"/>
        <v>28.750135633097734</v>
      </c>
      <c r="R16" s="6">
        <f t="shared" si="3"/>
        <v>7.3601725159690332</v>
      </c>
      <c r="S16" s="6">
        <f t="shared" si="3"/>
        <v>0.85204497377974409</v>
      </c>
      <c r="T16" s="4"/>
    </row>
    <row r="17" spans="1:20" x14ac:dyDescent="0.3">
      <c r="A17" t="s">
        <v>5</v>
      </c>
      <c r="B17" s="5">
        <f>B13+B15</f>
        <v>12.715008294234686</v>
      </c>
      <c r="C17" s="5">
        <f t="shared" ref="C17:S17" si="4">C13+C15</f>
        <v>4.0927027265653484</v>
      </c>
      <c r="D17" s="5">
        <f t="shared" si="4"/>
        <v>0.68719090339935318</v>
      </c>
      <c r="E17" s="4"/>
      <c r="F17" s="4"/>
      <c r="G17" s="5">
        <f t="shared" si="4"/>
        <v>18.257085114312073</v>
      </c>
      <c r="H17" s="5">
        <f t="shared" si="4"/>
        <v>5.5501490456066698</v>
      </c>
      <c r="I17" s="5">
        <f t="shared" si="4"/>
        <v>0.9859007657926826</v>
      </c>
      <c r="J17" s="4"/>
      <c r="K17" s="4"/>
      <c r="L17" s="5">
        <f t="shared" si="4"/>
        <v>45.293035069720489</v>
      </c>
      <c r="M17" s="5">
        <f t="shared" si="4"/>
        <v>6.3902989766783769</v>
      </c>
      <c r="N17" s="5">
        <f t="shared" si="4"/>
        <v>0.94562165244878904</v>
      </c>
      <c r="O17" s="4"/>
      <c r="P17" s="4"/>
      <c r="Q17" s="5">
        <f t="shared" si="4"/>
        <v>31.716531033568934</v>
      </c>
      <c r="R17" s="5">
        <f t="shared" si="4"/>
        <v>7.4025608173642983</v>
      </c>
      <c r="S17" s="5">
        <f t="shared" si="4"/>
        <v>0.86162169288692259</v>
      </c>
      <c r="T17" s="4"/>
    </row>
    <row r="18" spans="1:20" x14ac:dyDescent="0.3">
      <c r="B18" s="4">
        <f>B17-B16</f>
        <v>1.7300165884693719</v>
      </c>
      <c r="C18" s="4">
        <f t="shared" ref="C18:S18" si="5">C17-C16</f>
        <v>8.8054531306962502E-3</v>
      </c>
      <c r="D18" s="4">
        <f t="shared" si="5"/>
        <v>7.084847346537293E-2</v>
      </c>
      <c r="E18" s="4"/>
      <c r="F18" s="4"/>
      <c r="G18" s="4">
        <f t="shared" si="5"/>
        <v>2.0275035619574737</v>
      </c>
      <c r="H18" s="4">
        <f t="shared" si="5"/>
        <v>6.5647578800067663E-3</v>
      </c>
      <c r="I18" s="4">
        <f t="shared" si="5"/>
        <v>1.0134864918698527E-2</v>
      </c>
      <c r="J18" s="4"/>
      <c r="K18" s="4"/>
      <c r="L18" s="4">
        <f t="shared" si="5"/>
        <v>2.9194034727743059</v>
      </c>
      <c r="M18" s="4">
        <f t="shared" si="5"/>
        <v>1.1597953356753621E-2</v>
      </c>
      <c r="N18" s="4">
        <f t="shared" si="5"/>
        <v>1.1309971564244625E-2</v>
      </c>
      <c r="O18" s="4"/>
      <c r="P18" s="4"/>
      <c r="Q18" s="4">
        <f t="shared" si="5"/>
        <v>2.9663954004711997</v>
      </c>
      <c r="R18" s="4">
        <f t="shared" si="5"/>
        <v>4.238830139526506E-2</v>
      </c>
      <c r="S18" s="4">
        <f t="shared" si="5"/>
        <v>9.5767191071784996E-3</v>
      </c>
      <c r="T18" s="4"/>
    </row>
    <row r="21" spans="1:20" ht="17.399999999999999" x14ac:dyDescent="0.3">
      <c r="B21" s="13"/>
    </row>
    <row r="25" spans="1:20" x14ac:dyDescent="0.3">
      <c r="D25" s="131"/>
      <c r="E25" s="131"/>
      <c r="F25" s="131"/>
      <c r="G25" s="131"/>
      <c r="H25" s="131"/>
      <c r="I25" s="131"/>
      <c r="J25" s="131"/>
      <c r="K25" s="131"/>
      <c r="L25" s="131"/>
      <c r="M25" s="131"/>
    </row>
    <row r="26" spans="1:20" x14ac:dyDescent="0.3">
      <c r="D26" s="131"/>
      <c r="E26" s="17"/>
      <c r="F26" s="17"/>
      <c r="G26" s="17"/>
      <c r="H26" s="17"/>
      <c r="I26" s="17"/>
      <c r="J26" s="17"/>
      <c r="K26" s="17"/>
      <c r="L26" s="17"/>
      <c r="M26" s="17"/>
    </row>
    <row r="27" spans="1:20" x14ac:dyDescent="0.3">
      <c r="D27" s="17"/>
      <c r="E27" s="18"/>
      <c r="F27" s="18"/>
      <c r="G27" s="18"/>
      <c r="H27" s="18"/>
      <c r="I27" s="18"/>
      <c r="J27" s="18"/>
      <c r="K27" s="18"/>
      <c r="L27" s="18"/>
      <c r="M27" s="18"/>
    </row>
    <row r="28" spans="1:20" x14ac:dyDescent="0.3">
      <c r="D28" s="17"/>
      <c r="E28" s="18"/>
      <c r="F28" s="18"/>
      <c r="G28" s="18"/>
      <c r="H28" s="18"/>
      <c r="I28" s="18"/>
      <c r="J28" s="18"/>
      <c r="K28" s="18"/>
      <c r="L28" s="18"/>
      <c r="M28" s="18"/>
    </row>
    <row r="29" spans="1:20" x14ac:dyDescent="0.3">
      <c r="D29" s="17"/>
      <c r="E29" s="18"/>
      <c r="F29" s="18"/>
      <c r="G29" s="18"/>
      <c r="H29" s="18"/>
      <c r="I29" s="18"/>
      <c r="J29" s="18"/>
      <c r="K29" s="18"/>
      <c r="L29" s="18"/>
      <c r="M29" s="18"/>
    </row>
    <row r="30" spans="1:20" x14ac:dyDescent="0.3">
      <c r="D30" s="17"/>
      <c r="E30" s="18"/>
      <c r="F30" s="18"/>
      <c r="G30" s="18"/>
      <c r="H30" s="18"/>
      <c r="I30" s="18"/>
      <c r="J30" s="18"/>
      <c r="K30" s="18"/>
      <c r="L30" s="18"/>
      <c r="M30" s="18"/>
      <c r="P30" s="19"/>
    </row>
    <row r="31" spans="1:20" x14ac:dyDescent="0.3">
      <c r="D31" s="17"/>
      <c r="E31" s="18"/>
      <c r="F31" s="18"/>
      <c r="G31" s="18"/>
      <c r="H31" s="18"/>
      <c r="I31" s="18"/>
      <c r="J31" s="18"/>
      <c r="K31" s="18"/>
      <c r="L31" s="18"/>
      <c r="M31" s="18"/>
      <c r="P31" s="19"/>
    </row>
    <row r="35" spans="11:18" ht="15.75" customHeight="1" x14ac:dyDescent="0.3">
      <c r="K35" s="128"/>
      <c r="L35" s="128"/>
      <c r="M35" s="128"/>
      <c r="N35" s="128"/>
      <c r="O35" s="128"/>
      <c r="P35" s="128"/>
      <c r="Q35" s="128"/>
    </row>
    <row r="36" spans="11:18" ht="15" customHeight="1" x14ac:dyDescent="0.3">
      <c r="K36" s="129"/>
      <c r="L36" s="129"/>
      <c r="M36" s="130"/>
      <c r="N36" s="130"/>
      <c r="O36" s="130"/>
      <c r="P36" s="130"/>
      <c r="Q36" s="130"/>
    </row>
    <row r="37" spans="11:18" ht="15" customHeight="1" x14ac:dyDescent="0.3">
      <c r="K37" s="129"/>
      <c r="L37" s="129"/>
      <c r="M37" s="130"/>
      <c r="N37" s="20"/>
      <c r="O37" s="20"/>
      <c r="P37" s="20"/>
      <c r="Q37" s="20"/>
    </row>
    <row r="38" spans="11:18" ht="15" customHeight="1" x14ac:dyDescent="0.3">
      <c r="K38" s="127"/>
      <c r="L38" s="21"/>
      <c r="M38" s="22"/>
      <c r="N38" s="23"/>
      <c r="O38" s="24"/>
      <c r="P38" s="24"/>
      <c r="Q38" s="24"/>
    </row>
    <row r="39" spans="11:18" ht="15" customHeight="1" x14ac:dyDescent="0.3">
      <c r="K39" s="127"/>
      <c r="L39" s="21"/>
      <c r="M39" s="22"/>
      <c r="N39" s="24"/>
      <c r="O39" s="23"/>
      <c r="P39" s="24"/>
      <c r="Q39" s="24"/>
      <c r="R39" s="4"/>
    </row>
    <row r="40" spans="11:18" ht="15" customHeight="1" x14ac:dyDescent="0.3">
      <c r="K40" s="127"/>
      <c r="L40" s="21"/>
      <c r="M40" s="22"/>
      <c r="N40" s="24"/>
      <c r="O40" s="24"/>
      <c r="P40" s="23"/>
      <c r="Q40" s="24"/>
      <c r="R40" s="4"/>
    </row>
    <row r="41" spans="11:18" ht="15" customHeight="1" x14ac:dyDescent="0.3">
      <c r="K41" s="127"/>
      <c r="L41" s="21"/>
      <c r="M41" s="22"/>
      <c r="N41" s="24"/>
      <c r="O41" s="24"/>
      <c r="P41" s="24"/>
      <c r="Q41" s="23"/>
      <c r="R41" s="4"/>
    </row>
    <row r="42" spans="11:18" ht="15" customHeight="1" x14ac:dyDescent="0.3">
      <c r="K42" s="127"/>
      <c r="L42" s="21"/>
      <c r="M42" s="22"/>
      <c r="N42" s="23"/>
      <c r="O42" s="24"/>
      <c r="P42" s="24"/>
      <c r="Q42" s="24"/>
      <c r="R42" s="4"/>
    </row>
    <row r="43" spans="11:18" x14ac:dyDescent="0.3">
      <c r="K43" s="127"/>
      <c r="L43" s="21"/>
      <c r="M43" s="22"/>
      <c r="N43" s="24"/>
      <c r="O43" s="23"/>
      <c r="P43" s="24"/>
      <c r="Q43" s="24"/>
      <c r="R43" s="4"/>
    </row>
    <row r="44" spans="11:18" ht="15" customHeight="1" x14ac:dyDescent="0.3">
      <c r="K44" s="127"/>
      <c r="L44" s="21"/>
      <c r="M44" s="22"/>
      <c r="N44" s="24"/>
      <c r="O44" s="24"/>
      <c r="P44" s="23"/>
      <c r="Q44" s="24"/>
      <c r="R44" s="4"/>
    </row>
    <row r="45" spans="11:18" ht="15" customHeight="1" x14ac:dyDescent="0.3">
      <c r="K45" s="127"/>
      <c r="L45" s="21"/>
      <c r="M45" s="22"/>
      <c r="N45" s="24"/>
      <c r="O45" s="24"/>
      <c r="P45" s="24"/>
      <c r="Q45" s="23"/>
    </row>
    <row r="46" spans="11:18" ht="15" customHeight="1" x14ac:dyDescent="0.3">
      <c r="K46" s="127"/>
      <c r="L46" s="24"/>
      <c r="M46" s="24"/>
      <c r="N46" s="25"/>
      <c r="O46" s="25"/>
      <c r="P46" s="25"/>
      <c r="Q46" s="25"/>
    </row>
    <row r="47" spans="11:18" ht="15" customHeight="1" x14ac:dyDescent="0.3">
      <c r="K47" s="127"/>
      <c r="L47" s="127"/>
      <c r="M47" s="127"/>
      <c r="N47" s="127"/>
      <c r="O47" s="127"/>
      <c r="P47" s="127"/>
      <c r="Q47" s="127"/>
    </row>
    <row r="48" spans="11:18" ht="15" customHeight="1" x14ac:dyDescent="0.3">
      <c r="K48" s="127"/>
      <c r="L48" s="127"/>
      <c r="M48" s="127"/>
      <c r="N48" s="127"/>
      <c r="O48" s="127"/>
      <c r="P48" s="127"/>
      <c r="Q48" s="127"/>
    </row>
    <row r="49" ht="15" customHeight="1" x14ac:dyDescent="0.3"/>
    <row r="50" ht="15" customHeight="1" x14ac:dyDescent="0.3"/>
    <row r="52" ht="15" customHeight="1" x14ac:dyDescent="0.3"/>
    <row r="53" ht="15" customHeight="1" x14ac:dyDescent="0.3"/>
    <row r="54" ht="15" customHeight="1" x14ac:dyDescent="0.3"/>
    <row r="55" ht="15" customHeight="1" x14ac:dyDescent="0.3"/>
    <row r="56" ht="15" customHeight="1" x14ac:dyDescent="0.3"/>
    <row r="57" ht="15" customHeight="1" x14ac:dyDescent="0.3"/>
    <row r="58" ht="15" customHeight="1" x14ac:dyDescent="0.3"/>
    <row r="60" ht="15" customHeight="1" x14ac:dyDescent="0.3"/>
    <row r="61" ht="15" customHeight="1" x14ac:dyDescent="0.3"/>
    <row r="62" ht="15" customHeight="1" x14ac:dyDescent="0.3"/>
    <row r="63" ht="15" customHeight="1" x14ac:dyDescent="0.3"/>
    <row r="64" ht="15" customHeight="1" x14ac:dyDescent="0.3"/>
    <row r="65" ht="15" customHeight="1" x14ac:dyDescent="0.3"/>
    <row r="66" ht="15" customHeight="1" x14ac:dyDescent="0.3"/>
    <row r="68" ht="15" customHeight="1" x14ac:dyDescent="0.3"/>
    <row r="69" ht="15" customHeight="1" x14ac:dyDescent="0.3"/>
    <row r="70" ht="15" customHeight="1" x14ac:dyDescent="0.3"/>
  </sheetData>
  <mergeCells count="10">
    <mergeCell ref="D25:D26"/>
    <mergeCell ref="E25:M25"/>
    <mergeCell ref="K38:K41"/>
    <mergeCell ref="K42:K46"/>
    <mergeCell ref="K47:Q47"/>
    <mergeCell ref="K48:Q48"/>
    <mergeCell ref="K35:Q35"/>
    <mergeCell ref="K36:L37"/>
    <mergeCell ref="M36:M37"/>
    <mergeCell ref="N36:Q36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AH68"/>
  <sheetViews>
    <sheetView workbookViewId="0">
      <selection activeCell="T18" sqref="T18"/>
    </sheetView>
  </sheetViews>
  <sheetFormatPr defaultRowHeight="14.4" x14ac:dyDescent="0.3"/>
  <cols>
    <col min="3" max="3" width="15.109375" customWidth="1"/>
    <col min="4" max="4" width="17.5546875" customWidth="1"/>
    <col min="5" max="5" width="12.6640625" customWidth="1"/>
    <col min="6" max="6" width="17.6640625" customWidth="1"/>
    <col min="11" max="11" width="15.88671875" customWidth="1"/>
    <col min="15" max="15" width="15.109375" customWidth="1"/>
    <col min="16" max="16" width="16.33203125" customWidth="1"/>
    <col min="20" max="20" width="17.88671875" customWidth="1"/>
    <col min="21" max="21" width="15.5546875" customWidth="1"/>
  </cols>
  <sheetData>
    <row r="3" spans="2:21" x14ac:dyDescent="0.3">
      <c r="F3" t="s">
        <v>24</v>
      </c>
      <c r="J3" t="s">
        <v>25</v>
      </c>
    </row>
    <row r="4" spans="2:21" x14ac:dyDescent="0.3">
      <c r="D4" s="3" t="s">
        <v>23</v>
      </c>
      <c r="E4" s="3" t="s">
        <v>33</v>
      </c>
      <c r="K4" s="3"/>
    </row>
    <row r="9" spans="2:21" x14ac:dyDescent="0.3">
      <c r="D9" t="s">
        <v>0</v>
      </c>
      <c r="H9" t="s">
        <v>26</v>
      </c>
      <c r="L9" t="s">
        <v>7</v>
      </c>
      <c r="Q9" t="s">
        <v>27</v>
      </c>
    </row>
    <row r="10" spans="2:21" x14ac:dyDescent="0.3">
      <c r="C10" t="s">
        <v>15</v>
      </c>
      <c r="D10" t="s">
        <v>34</v>
      </c>
      <c r="E10" t="s">
        <v>14</v>
      </c>
      <c r="G10" t="s">
        <v>30</v>
      </c>
      <c r="H10" t="s">
        <v>31</v>
      </c>
      <c r="I10" t="s">
        <v>32</v>
      </c>
      <c r="K10" t="s">
        <v>30</v>
      </c>
      <c r="L10" t="s">
        <v>31</v>
      </c>
      <c r="M10" t="s">
        <v>32</v>
      </c>
      <c r="P10" t="s">
        <v>30</v>
      </c>
      <c r="Q10" t="s">
        <v>31</v>
      </c>
      <c r="R10" t="s">
        <v>32</v>
      </c>
    </row>
    <row r="11" spans="2:21" x14ac:dyDescent="0.3">
      <c r="C11">
        <v>1.1568590000000001</v>
      </c>
      <c r="D11">
        <v>0.68520000000000003</v>
      </c>
      <c r="E11">
        <v>1.953687</v>
      </c>
      <c r="G11">
        <v>1.85369845</v>
      </c>
      <c r="H11">
        <v>0.86432580000000003</v>
      </c>
      <c r="I11">
        <v>2.0024867</v>
      </c>
      <c r="K11">
        <v>1.682172427</v>
      </c>
      <c r="L11">
        <v>0.94234669999999998</v>
      </c>
      <c r="M11">
        <v>2.1620621841999998</v>
      </c>
      <c r="P11">
        <v>1.68254565</v>
      </c>
      <c r="Q11">
        <v>0.72356900000000002</v>
      </c>
      <c r="R11">
        <v>1.7236587000000001</v>
      </c>
    </row>
    <row r="12" spans="2:21" x14ac:dyDescent="0.3">
      <c r="C12">
        <v>1.1523547999999999</v>
      </c>
      <c r="D12">
        <v>0.69213480000000005</v>
      </c>
      <c r="E12">
        <v>1.9621348000000001</v>
      </c>
      <c r="G12">
        <v>1.862469873</v>
      </c>
      <c r="H12">
        <v>0.88234568000000002</v>
      </c>
      <c r="I12">
        <v>2.03158795</v>
      </c>
      <c r="K12">
        <v>1.617054787</v>
      </c>
      <c r="L12">
        <v>0.94314587000000005</v>
      </c>
      <c r="M12">
        <v>2.1118842</v>
      </c>
      <c r="P12">
        <v>1.6784568531999999</v>
      </c>
      <c r="Q12">
        <v>0.72146986999999996</v>
      </c>
      <c r="R12">
        <v>1.71436587</v>
      </c>
    </row>
    <row r="13" spans="2:21" x14ac:dyDescent="0.3">
      <c r="C13">
        <v>1.1632574600000001</v>
      </c>
      <c r="D13">
        <v>0.68231458700000003</v>
      </c>
      <c r="E13">
        <v>1.9539846000000001</v>
      </c>
      <c r="G13">
        <v>1.86246325</v>
      </c>
      <c r="H13">
        <v>0.87234568000000001</v>
      </c>
      <c r="I13">
        <v>2.0136894500000002</v>
      </c>
      <c r="K13">
        <v>1.6565780699999999</v>
      </c>
      <c r="L13">
        <v>0.93145699999999998</v>
      </c>
      <c r="M13">
        <v>2.1862184199999999</v>
      </c>
      <c r="P13">
        <v>1.6923654800000001</v>
      </c>
      <c r="Q13">
        <v>0.71245875999999997</v>
      </c>
      <c r="R13">
        <v>1.7243548</v>
      </c>
    </row>
    <row r="14" spans="2:21" x14ac:dyDescent="0.3">
      <c r="B14" s="1" t="s">
        <v>1</v>
      </c>
      <c r="C14" s="11">
        <f>AVERAGE(C11:C13)</f>
        <v>1.15749042</v>
      </c>
      <c r="D14" s="11">
        <f t="shared" ref="D14:E14" si="0">AVERAGE(D11:D13)</f>
        <v>0.68654979566666674</v>
      </c>
      <c r="E14" s="11">
        <f t="shared" si="0"/>
        <v>1.9566021333333332</v>
      </c>
      <c r="F14" s="4"/>
      <c r="G14" s="11">
        <f>AVERAGE(G11:G13)</f>
        <v>1.8595438576666667</v>
      </c>
      <c r="H14" s="11">
        <f>AVERAGE(H11:H13)</f>
        <v>0.8730057200000001</v>
      </c>
      <c r="I14" s="11">
        <f>AVERAGE(I11:I13)</f>
        <v>2.0159213666666669</v>
      </c>
      <c r="J14" s="9"/>
      <c r="K14" s="11">
        <f>AVERAGE(K11:K13)</f>
        <v>1.6519350946666667</v>
      </c>
      <c r="L14" s="11">
        <f>AVERAGE(L11:L13)</f>
        <v>0.93898319000000008</v>
      </c>
      <c r="M14" s="11">
        <f>AVERAGE(M11:M13)</f>
        <v>2.1533882680666667</v>
      </c>
      <c r="O14" s="9"/>
      <c r="P14" s="11">
        <f>AVERAGE(P11:P13)</f>
        <v>1.6844559944000002</v>
      </c>
      <c r="Q14" s="11">
        <f>AVERAGE(Q11:Q13)</f>
        <v>0.71916587666666665</v>
      </c>
      <c r="R14" s="11">
        <f>AVERAGE(R11:R13)</f>
        <v>1.7207931233333333</v>
      </c>
      <c r="U14" s="9"/>
    </row>
    <row r="15" spans="2:21" x14ac:dyDescent="0.3">
      <c r="B15" s="1" t="s">
        <v>2</v>
      </c>
      <c r="C15" s="11">
        <f>STDEVA(C11:C13)</f>
        <v>5.4786875418480381E-3</v>
      </c>
      <c r="D15" s="11">
        <f t="shared" ref="D15:E15" si="1">STDEVA(D11:D13)</f>
        <v>5.0473366340731077E-3</v>
      </c>
      <c r="E15" s="11">
        <f t="shared" si="1"/>
        <v>4.7937398524882076E-3</v>
      </c>
      <c r="F15" s="4"/>
      <c r="G15" s="11">
        <f>STDEVA(G11:G13)</f>
        <v>5.0622726179233362E-3</v>
      </c>
      <c r="H15" s="11">
        <f>STDEVA(H11:H13)</f>
        <v>9.0280539655453931E-3</v>
      </c>
      <c r="I15" s="11">
        <f>STDEVA(I11:I13)</f>
        <v>1.4678445997306186E-2</v>
      </c>
      <c r="J15" s="9"/>
      <c r="K15" s="11">
        <f>STDEVA(K11:K13)</f>
        <v>3.280616824244878E-2</v>
      </c>
      <c r="L15" s="11">
        <f>STDEVA(L11:L13)</f>
        <v>6.5301087364070991E-3</v>
      </c>
      <c r="M15" s="11">
        <f>STDEVA(M11:M13)</f>
        <v>3.7918619193849486E-2</v>
      </c>
      <c r="O15" s="9"/>
      <c r="P15" s="11">
        <f>STDEVA(P11:P13)</f>
        <v>7.1483939916864676E-3</v>
      </c>
      <c r="Q15" s="11">
        <f>STDEVA(Q11:Q13)</f>
        <v>5.9025966467677188E-3</v>
      </c>
      <c r="R15" s="11">
        <f>STDEVA(R11:R13)</f>
        <v>5.5770357593110127E-3</v>
      </c>
      <c r="U15" s="9"/>
    </row>
    <row r="16" spans="2:21" x14ac:dyDescent="0.3">
      <c r="B16" s="2" t="s">
        <v>3</v>
      </c>
      <c r="C16" s="11">
        <f>_xlfn.CONFIDENCE.NORM(0.05,C15,3)</f>
        <v>6.1996046638160872E-3</v>
      </c>
      <c r="D16" s="11">
        <f t="shared" ref="D16:E16" si="2">_xlfn.CONFIDENCE.NORM(0.05,D15,3)</f>
        <v>5.7114941301971709E-3</v>
      </c>
      <c r="E16" s="11">
        <f t="shared" si="2"/>
        <v>5.4245276299480661E-3</v>
      </c>
      <c r="F16" s="4"/>
      <c r="G16" s="11">
        <f>_xlfn.CONFIDENCE.NORM(0.05,G15,3)</f>
        <v>5.7283954764464811E-3</v>
      </c>
      <c r="H16" s="11">
        <f>_xlfn.CONFIDENCE.NORM(0.05,H15,3)</f>
        <v>1.0216017073880973E-2</v>
      </c>
      <c r="I16" s="11">
        <f>_xlfn.CONFIDENCE.NORM(0.05,I15,3)</f>
        <v>1.6609920088959163E-2</v>
      </c>
      <c r="J16" s="9"/>
      <c r="K16" s="11">
        <f>_xlfn.CONFIDENCE.NORM(0.05,K15,3)</f>
        <v>3.7122991972857788E-2</v>
      </c>
      <c r="L16" s="11">
        <f>_xlfn.CONFIDENCE.NORM(0.05,L15,3)</f>
        <v>7.3893778880844479E-3</v>
      </c>
      <c r="M16" s="11">
        <f>_xlfn.CONFIDENCE.NORM(0.05,M15,3)</f>
        <v>4.2908168535626977E-2</v>
      </c>
      <c r="O16" s="9"/>
      <c r="P16" s="11">
        <f>_xlfn.CONFIDENCE.NORM(0.05,P15,3)</f>
        <v>8.0890206625482252E-3</v>
      </c>
      <c r="Q16" s="11">
        <f>_xlfn.CONFIDENCE.NORM(0.05,Q15,3)</f>
        <v>6.6792941594881975E-3</v>
      </c>
      <c r="R16" s="11">
        <f>_xlfn.CONFIDENCE.NORM(0.05,R15,3)</f>
        <v>6.3108941036690109E-3</v>
      </c>
      <c r="U16" s="9"/>
    </row>
    <row r="17" spans="2:29" x14ac:dyDescent="0.3">
      <c r="B17" s="2" t="s">
        <v>4</v>
      </c>
      <c r="C17" s="11">
        <f>C14-C16</f>
        <v>1.1512908153361838</v>
      </c>
      <c r="D17" s="11">
        <f t="shared" ref="D17:E17" si="3">D14-D16</f>
        <v>0.68083830153646951</v>
      </c>
      <c r="E17" s="11">
        <f t="shared" si="3"/>
        <v>1.9511776057033852</v>
      </c>
      <c r="F17" s="4"/>
      <c r="G17" s="10">
        <f>G14-G16</f>
        <v>1.8538154621902203</v>
      </c>
      <c r="H17" s="10">
        <f>H14-H16</f>
        <v>0.86278970292611912</v>
      </c>
      <c r="I17" s="10">
        <f>I14-I16</f>
        <v>1.9993114465777078</v>
      </c>
      <c r="J17" s="4"/>
      <c r="K17" s="10">
        <f>K14-K16</f>
        <v>1.6148121026938089</v>
      </c>
      <c r="L17" s="10">
        <f>L14-L16</f>
        <v>0.93159381211191561</v>
      </c>
      <c r="M17" s="10">
        <f>M14-M16</f>
        <v>2.1104800995310398</v>
      </c>
      <c r="O17" s="4"/>
      <c r="P17" s="10">
        <f>P14-P16</f>
        <v>1.676366973737452</v>
      </c>
      <c r="Q17" s="10">
        <f>Q14-Q16</f>
        <v>0.71248658250717845</v>
      </c>
      <c r="R17" s="10">
        <f>R14-R16</f>
        <v>1.7144822292296644</v>
      </c>
      <c r="U17" s="4"/>
    </row>
    <row r="18" spans="2:29" x14ac:dyDescent="0.3">
      <c r="B18" t="s">
        <v>5</v>
      </c>
      <c r="C18" s="123">
        <f>C14+C16</f>
        <v>1.1636900246638162</v>
      </c>
      <c r="D18" s="123">
        <f t="shared" ref="D18:E18" si="4">D14+D16</f>
        <v>0.69226128979686397</v>
      </c>
      <c r="E18" s="123">
        <f t="shared" si="4"/>
        <v>1.9620266609632813</v>
      </c>
      <c r="F18" s="4"/>
      <c r="G18" s="4">
        <f>G14+G16</f>
        <v>1.8652722531431132</v>
      </c>
      <c r="H18" s="4">
        <f>H14+H16</f>
        <v>0.88322173707388107</v>
      </c>
      <c r="I18" s="4">
        <f>I14+I16</f>
        <v>2.032531286755626</v>
      </c>
      <c r="J18" s="4"/>
      <c r="K18" s="4">
        <f>K14+K16</f>
        <v>1.6890580866395244</v>
      </c>
      <c r="L18" s="4">
        <f>L14+L16</f>
        <v>0.94637256788808455</v>
      </c>
      <c r="M18" s="4">
        <f>M14+M16</f>
        <v>2.1962964366022937</v>
      </c>
      <c r="O18" s="4"/>
      <c r="P18" s="4">
        <f>P14+P16</f>
        <v>1.6925450150625483</v>
      </c>
      <c r="Q18" s="4">
        <f>Q14+Q16</f>
        <v>0.72584517082615485</v>
      </c>
      <c r="R18" s="4">
        <f>R14+R16</f>
        <v>1.7271040174370023</v>
      </c>
      <c r="U18" s="4"/>
    </row>
    <row r="19" spans="2:29" x14ac:dyDescent="0.3">
      <c r="C19" s="9">
        <f>C18-C17</f>
        <v>1.2399209327632388E-2</v>
      </c>
      <c r="D19" s="9">
        <f t="shared" ref="D19:E19" si="5">D18-D17</f>
        <v>1.1422988260394451E-2</v>
      </c>
      <c r="E19" s="9">
        <f t="shared" si="5"/>
        <v>1.0849055259896101E-2</v>
      </c>
      <c r="F19" s="4"/>
      <c r="G19" s="4">
        <f>G18-G17</f>
        <v>1.145679095289287E-2</v>
      </c>
      <c r="H19" s="4">
        <f>H18-H17</f>
        <v>2.0432034147761957E-2</v>
      </c>
      <c r="I19" s="4">
        <f>I18-I17</f>
        <v>3.3219840177918236E-2</v>
      </c>
      <c r="J19" s="4"/>
      <c r="K19" s="4">
        <f>K18-K17</f>
        <v>7.4245983945715466E-2</v>
      </c>
      <c r="L19" s="4">
        <f>L18-L17</f>
        <v>1.4778755776168939E-2</v>
      </c>
      <c r="M19" s="4">
        <f>M18-M17</f>
        <v>8.5816337071253912E-2</v>
      </c>
      <c r="O19" s="4"/>
      <c r="P19" s="4">
        <f>P18-P17</f>
        <v>1.617804132509626E-2</v>
      </c>
      <c r="Q19" s="4">
        <f>Q18-Q17</f>
        <v>1.3358588318976405E-2</v>
      </c>
      <c r="R19" s="4">
        <f>R18-R17</f>
        <v>1.2621788207337836E-2</v>
      </c>
      <c r="U19" s="4"/>
    </row>
    <row r="21" spans="2:29" ht="15" thickBot="1" x14ac:dyDescent="0.35">
      <c r="P21" s="144" t="s">
        <v>79</v>
      </c>
      <c r="Q21" s="144"/>
      <c r="R21" s="144"/>
      <c r="S21" s="144"/>
      <c r="T21" s="144"/>
      <c r="U21" s="144"/>
      <c r="V21" s="144"/>
    </row>
    <row r="22" spans="2:29" ht="15.6" thickTop="1" thickBot="1" x14ac:dyDescent="0.35">
      <c r="F22" s="144" t="s">
        <v>80</v>
      </c>
      <c r="G22" s="144"/>
      <c r="H22" s="144"/>
      <c r="I22" s="144"/>
      <c r="J22" s="144"/>
      <c r="K22" s="144"/>
      <c r="L22" s="144"/>
      <c r="P22" s="136" t="s">
        <v>57</v>
      </c>
      <c r="Q22" s="137"/>
      <c r="R22" s="140" t="s">
        <v>30</v>
      </c>
      <c r="S22" s="142" t="s">
        <v>58</v>
      </c>
      <c r="T22" s="142"/>
      <c r="U22" s="142"/>
      <c r="V22" s="143"/>
      <c r="Y22" s="144" t="s">
        <v>48</v>
      </c>
      <c r="Z22" s="144"/>
      <c r="AA22" s="144"/>
      <c r="AB22" s="144"/>
      <c r="AC22" s="118"/>
    </row>
    <row r="23" spans="2:29" ht="36.6" thickTop="1" thickBot="1" x14ac:dyDescent="0.35">
      <c r="F23" s="136" t="s">
        <v>57</v>
      </c>
      <c r="G23" s="137"/>
      <c r="H23" s="140" t="s">
        <v>30</v>
      </c>
      <c r="I23" s="142" t="s">
        <v>58</v>
      </c>
      <c r="J23" s="142"/>
      <c r="K23" s="142"/>
      <c r="L23" s="143"/>
      <c r="P23" s="138"/>
      <c r="Q23" s="139"/>
      <c r="R23" s="141"/>
      <c r="S23" s="76" t="s">
        <v>59</v>
      </c>
      <c r="T23" s="76" t="s">
        <v>60</v>
      </c>
      <c r="U23" s="76" t="s">
        <v>61</v>
      </c>
      <c r="V23" s="77" t="s">
        <v>62</v>
      </c>
      <c r="Y23" s="136" t="s">
        <v>57</v>
      </c>
      <c r="Z23" s="137"/>
      <c r="AA23" s="140" t="s">
        <v>30</v>
      </c>
      <c r="AB23" s="120" t="s">
        <v>58</v>
      </c>
      <c r="AC23" s="118"/>
    </row>
    <row r="24" spans="2:29" ht="15.6" thickTop="1" thickBot="1" x14ac:dyDescent="0.35">
      <c r="F24" s="138"/>
      <c r="G24" s="139"/>
      <c r="H24" s="141"/>
      <c r="I24" s="76" t="s">
        <v>59</v>
      </c>
      <c r="J24" s="76" t="s">
        <v>60</v>
      </c>
      <c r="K24" s="76" t="s">
        <v>61</v>
      </c>
      <c r="L24" s="77" t="s">
        <v>62</v>
      </c>
      <c r="P24" s="135" t="s">
        <v>70</v>
      </c>
      <c r="Q24" s="78" t="s">
        <v>65</v>
      </c>
      <c r="R24" s="79">
        <v>3</v>
      </c>
      <c r="S24" s="80">
        <v>1.7207931233333333</v>
      </c>
      <c r="T24" s="81"/>
      <c r="U24" s="81"/>
      <c r="V24" s="82"/>
      <c r="Y24" s="138"/>
      <c r="Z24" s="139"/>
      <c r="AA24" s="141"/>
      <c r="AB24" s="77" t="s">
        <v>59</v>
      </c>
      <c r="AC24" s="118"/>
    </row>
    <row r="25" spans="2:29" ht="15" thickTop="1" x14ac:dyDescent="0.3">
      <c r="F25" s="135" t="s">
        <v>70</v>
      </c>
      <c r="G25" s="78" t="s">
        <v>64</v>
      </c>
      <c r="H25" s="79">
        <v>3</v>
      </c>
      <c r="I25" s="93">
        <v>0.68654979566666674</v>
      </c>
      <c r="J25" s="81"/>
      <c r="K25" s="81"/>
      <c r="L25" s="82"/>
      <c r="P25" s="132"/>
      <c r="Q25" s="83" t="s">
        <v>64</v>
      </c>
      <c r="R25" s="84">
        <v>3</v>
      </c>
      <c r="S25" s="85"/>
      <c r="T25" s="86">
        <v>1.9566021333333332</v>
      </c>
      <c r="U25" s="85"/>
      <c r="V25" s="87"/>
      <c r="Y25" s="135" t="s">
        <v>70</v>
      </c>
      <c r="Z25" s="78" t="s">
        <v>64</v>
      </c>
      <c r="AA25" s="79">
        <v>3</v>
      </c>
      <c r="AB25" s="121">
        <v>7.6333333333333329</v>
      </c>
      <c r="AC25" s="118"/>
    </row>
    <row r="26" spans="2:29" x14ac:dyDescent="0.3">
      <c r="F26" s="132"/>
      <c r="G26" s="83" t="s">
        <v>65</v>
      </c>
      <c r="H26" s="84">
        <v>3</v>
      </c>
      <c r="I26" s="85"/>
      <c r="J26" s="94">
        <v>0.71916587666666665</v>
      </c>
      <c r="K26" s="85"/>
      <c r="L26" s="87"/>
      <c r="P26" s="132"/>
      <c r="Q26" s="83" t="s">
        <v>63</v>
      </c>
      <c r="R26" s="84">
        <v>3</v>
      </c>
      <c r="S26" s="85"/>
      <c r="T26" s="85"/>
      <c r="U26" s="86">
        <v>2.0159213666666669</v>
      </c>
      <c r="V26" s="87"/>
      <c r="Y26" s="132"/>
      <c r="Z26" s="83" t="s">
        <v>65</v>
      </c>
      <c r="AA26" s="84">
        <v>3</v>
      </c>
      <c r="AB26" s="88">
        <v>7.919999999999999</v>
      </c>
      <c r="AC26" s="118"/>
    </row>
    <row r="27" spans="2:29" x14ac:dyDescent="0.3">
      <c r="F27" s="132"/>
      <c r="G27" s="83" t="s">
        <v>63</v>
      </c>
      <c r="H27" s="84">
        <v>3</v>
      </c>
      <c r="I27" s="85"/>
      <c r="J27" s="85"/>
      <c r="K27" s="94">
        <v>0.8730057200000001</v>
      </c>
      <c r="L27" s="87"/>
      <c r="P27" s="132"/>
      <c r="Q27" s="83" t="s">
        <v>66</v>
      </c>
      <c r="R27" s="84">
        <v>3</v>
      </c>
      <c r="S27" s="85"/>
      <c r="T27" s="85"/>
      <c r="U27" s="85"/>
      <c r="V27" s="88">
        <v>2.153388268</v>
      </c>
      <c r="Y27" s="132"/>
      <c r="Z27" s="83" t="s">
        <v>63</v>
      </c>
      <c r="AA27" s="84">
        <v>3</v>
      </c>
      <c r="AB27" s="88">
        <v>8.0666666666666664</v>
      </c>
      <c r="AC27" s="118"/>
    </row>
    <row r="28" spans="2:29" x14ac:dyDescent="0.3">
      <c r="F28" s="132"/>
      <c r="G28" s="83" t="s">
        <v>66</v>
      </c>
      <c r="H28" s="84">
        <v>3</v>
      </c>
      <c r="I28" s="85"/>
      <c r="J28" s="85"/>
      <c r="K28" s="85"/>
      <c r="L28" s="95">
        <v>0.93898319000000008</v>
      </c>
      <c r="P28" s="132" t="s">
        <v>71</v>
      </c>
      <c r="Q28" s="83" t="s">
        <v>65</v>
      </c>
      <c r="R28" s="84">
        <v>3</v>
      </c>
      <c r="S28" s="86">
        <v>1.7207931233333333</v>
      </c>
      <c r="T28" s="85"/>
      <c r="U28" s="85"/>
      <c r="V28" s="87"/>
      <c r="Y28" s="132"/>
      <c r="Z28" s="83" t="s">
        <v>66</v>
      </c>
      <c r="AA28" s="84">
        <v>3</v>
      </c>
      <c r="AB28" s="88">
        <v>8.293333333333333</v>
      </c>
      <c r="AC28" s="118"/>
    </row>
    <row r="29" spans="2:29" x14ac:dyDescent="0.3">
      <c r="F29" s="132" t="s">
        <v>71</v>
      </c>
      <c r="G29" s="83" t="s">
        <v>64</v>
      </c>
      <c r="H29" s="84">
        <v>3</v>
      </c>
      <c r="I29" s="94">
        <v>0.68654979566666674</v>
      </c>
      <c r="J29" s="85"/>
      <c r="K29" s="85"/>
      <c r="L29" s="87"/>
      <c r="P29" s="132"/>
      <c r="Q29" s="83" t="s">
        <v>64</v>
      </c>
      <c r="R29" s="84">
        <v>3</v>
      </c>
      <c r="S29" s="85"/>
      <c r="T29" s="86">
        <v>1.9566021333333332</v>
      </c>
      <c r="U29" s="85"/>
      <c r="V29" s="87"/>
      <c r="Y29" s="132" t="s">
        <v>71</v>
      </c>
      <c r="Z29" s="83" t="s">
        <v>64</v>
      </c>
      <c r="AA29" s="84">
        <v>3</v>
      </c>
      <c r="AB29" s="88">
        <v>7.6333333333333329</v>
      </c>
      <c r="AC29" s="118"/>
    </row>
    <row r="30" spans="2:29" x14ac:dyDescent="0.3">
      <c r="F30" s="132"/>
      <c r="G30" s="83" t="s">
        <v>65</v>
      </c>
      <c r="H30" s="84">
        <v>3</v>
      </c>
      <c r="I30" s="85"/>
      <c r="J30" s="94">
        <v>0.71916587666666665</v>
      </c>
      <c r="K30" s="85"/>
      <c r="L30" s="87"/>
      <c r="P30" s="132"/>
      <c r="Q30" s="83" t="s">
        <v>63</v>
      </c>
      <c r="R30" s="84">
        <v>3</v>
      </c>
      <c r="S30" s="85"/>
      <c r="T30" s="85"/>
      <c r="U30" s="86">
        <v>2.0159213666666669</v>
      </c>
      <c r="V30" s="87"/>
      <c r="Y30" s="132"/>
      <c r="Z30" s="83" t="s">
        <v>65</v>
      </c>
      <c r="AA30" s="84">
        <v>3</v>
      </c>
      <c r="AB30" s="88">
        <v>7.919999999999999</v>
      </c>
      <c r="AC30" s="118"/>
    </row>
    <row r="31" spans="2:29" x14ac:dyDescent="0.3">
      <c r="F31" s="132"/>
      <c r="G31" s="83" t="s">
        <v>63</v>
      </c>
      <c r="H31" s="84">
        <v>3</v>
      </c>
      <c r="I31" s="85"/>
      <c r="J31" s="85"/>
      <c r="K31" s="94">
        <v>0.8730057200000001</v>
      </c>
      <c r="L31" s="87"/>
      <c r="P31" s="132"/>
      <c r="Q31" s="83" t="s">
        <v>66</v>
      </c>
      <c r="R31" s="84">
        <v>3</v>
      </c>
      <c r="S31" s="85"/>
      <c r="T31" s="85"/>
      <c r="U31" s="85"/>
      <c r="V31" s="88">
        <v>2.153388268</v>
      </c>
      <c r="Y31" s="132"/>
      <c r="Z31" s="83" t="s">
        <v>63</v>
      </c>
      <c r="AA31" s="84">
        <v>3</v>
      </c>
      <c r="AB31" s="88">
        <v>8.0666666666666664</v>
      </c>
      <c r="AC31" s="118"/>
    </row>
    <row r="32" spans="2:29" ht="15" thickBot="1" x14ac:dyDescent="0.35">
      <c r="F32" s="132"/>
      <c r="G32" s="83" t="s">
        <v>66</v>
      </c>
      <c r="H32" s="84">
        <v>3</v>
      </c>
      <c r="I32" s="85"/>
      <c r="J32" s="85"/>
      <c r="K32" s="85"/>
      <c r="L32" s="95">
        <v>0.93898319000000008</v>
      </c>
      <c r="P32" s="133"/>
      <c r="Q32" s="89" t="s">
        <v>67</v>
      </c>
      <c r="R32" s="90"/>
      <c r="S32" s="91">
        <v>1</v>
      </c>
      <c r="T32" s="91">
        <v>1</v>
      </c>
      <c r="U32" s="91">
        <v>1</v>
      </c>
      <c r="V32" s="92">
        <v>1</v>
      </c>
      <c r="Y32" s="132"/>
      <c r="Z32" s="83" t="s">
        <v>66</v>
      </c>
      <c r="AA32" s="84">
        <v>3</v>
      </c>
      <c r="AB32" s="88">
        <v>8.293333333333333</v>
      </c>
      <c r="AC32" s="118"/>
    </row>
    <row r="33" spans="6:32" ht="15.6" thickTop="1" thickBot="1" x14ac:dyDescent="0.35">
      <c r="F33" s="133"/>
      <c r="G33" s="89" t="s">
        <v>67</v>
      </c>
      <c r="H33" s="90"/>
      <c r="I33" s="91">
        <v>1</v>
      </c>
      <c r="J33" s="91">
        <v>1</v>
      </c>
      <c r="K33" s="91">
        <v>1</v>
      </c>
      <c r="L33" s="92">
        <v>1</v>
      </c>
      <c r="P33" s="134" t="s">
        <v>68</v>
      </c>
      <c r="Q33" s="134"/>
      <c r="R33" s="134"/>
      <c r="S33" s="134"/>
      <c r="T33" s="134"/>
      <c r="U33" s="134"/>
      <c r="V33" s="134"/>
      <c r="Y33" s="133"/>
      <c r="Z33" s="89" t="s">
        <v>67</v>
      </c>
      <c r="AA33" s="90"/>
      <c r="AB33" s="122">
        <v>0.14233010332487162</v>
      </c>
      <c r="AC33" s="118"/>
    </row>
    <row r="34" spans="6:32" ht="15" thickTop="1" x14ac:dyDescent="0.3">
      <c r="F34" s="134" t="s">
        <v>68</v>
      </c>
      <c r="G34" s="134"/>
      <c r="H34" s="134"/>
      <c r="I34" s="134"/>
      <c r="J34" s="134"/>
      <c r="K34" s="134"/>
      <c r="L34" s="134"/>
      <c r="P34" s="134" t="s">
        <v>69</v>
      </c>
      <c r="Q34" s="134"/>
      <c r="R34" s="134"/>
      <c r="S34" s="134"/>
      <c r="T34" s="134"/>
      <c r="U34" s="134"/>
      <c r="V34" s="134"/>
      <c r="Y34" s="134" t="s">
        <v>68</v>
      </c>
      <c r="Z34" s="134"/>
      <c r="AA34" s="134"/>
      <c r="AB34" s="134"/>
      <c r="AC34" s="118"/>
    </row>
    <row r="35" spans="6:32" x14ac:dyDescent="0.3">
      <c r="F35" s="134" t="s">
        <v>69</v>
      </c>
      <c r="G35" s="134"/>
      <c r="H35" s="134"/>
      <c r="I35" s="134"/>
      <c r="J35" s="134"/>
      <c r="K35" s="134"/>
      <c r="L35" s="134"/>
      <c r="Y35" s="134" t="s">
        <v>69</v>
      </c>
      <c r="Z35" s="134"/>
      <c r="AA35" s="134"/>
      <c r="AB35" s="134"/>
      <c r="AC35" s="118"/>
    </row>
    <row r="37" spans="6:32" ht="15" thickBot="1" x14ac:dyDescent="0.35">
      <c r="O37" s="144" t="s">
        <v>47</v>
      </c>
      <c r="P37" s="144"/>
      <c r="Q37" s="144"/>
      <c r="R37" s="144"/>
      <c r="S37" s="144"/>
      <c r="T37" s="144"/>
      <c r="U37" s="144"/>
    </row>
    <row r="38" spans="6:32" ht="15.6" thickTop="1" thickBot="1" x14ac:dyDescent="0.35">
      <c r="F38" s="144" t="s">
        <v>81</v>
      </c>
      <c r="G38" s="144"/>
      <c r="H38" s="144"/>
      <c r="I38" s="144"/>
      <c r="J38" s="144"/>
      <c r="K38" s="144"/>
      <c r="L38" s="144"/>
      <c r="O38" s="136" t="s">
        <v>57</v>
      </c>
      <c r="P38" s="137"/>
      <c r="Q38" s="140" t="s">
        <v>30</v>
      </c>
      <c r="R38" s="142" t="s">
        <v>58</v>
      </c>
      <c r="S38" s="142"/>
      <c r="T38" s="142"/>
      <c r="U38" s="143"/>
      <c r="Z38" s="144" t="s">
        <v>49</v>
      </c>
      <c r="AA38" s="144"/>
      <c r="AB38" s="144"/>
      <c r="AC38" s="144"/>
      <c r="AD38" s="144"/>
      <c r="AE38" s="144"/>
      <c r="AF38" s="118"/>
    </row>
    <row r="39" spans="6:32" ht="15.6" thickTop="1" thickBot="1" x14ac:dyDescent="0.35">
      <c r="F39" s="136" t="s">
        <v>57</v>
      </c>
      <c r="G39" s="137"/>
      <c r="H39" s="140" t="s">
        <v>30</v>
      </c>
      <c r="I39" s="142" t="s">
        <v>58</v>
      </c>
      <c r="J39" s="142"/>
      <c r="K39" s="142"/>
      <c r="L39" s="143"/>
      <c r="O39" s="138"/>
      <c r="P39" s="139"/>
      <c r="Q39" s="141"/>
      <c r="R39" s="76" t="s">
        <v>59</v>
      </c>
      <c r="S39" s="76" t="s">
        <v>60</v>
      </c>
      <c r="T39" s="76" t="s">
        <v>61</v>
      </c>
      <c r="U39" s="77" t="s">
        <v>62</v>
      </c>
      <c r="Z39" s="136" t="s">
        <v>57</v>
      </c>
      <c r="AA39" s="137"/>
      <c r="AB39" s="140" t="s">
        <v>30</v>
      </c>
      <c r="AC39" s="142" t="s">
        <v>58</v>
      </c>
      <c r="AD39" s="142"/>
      <c r="AE39" s="143"/>
      <c r="AF39" s="118"/>
    </row>
    <row r="40" spans="6:32" ht="15.6" thickTop="1" thickBot="1" x14ac:dyDescent="0.35">
      <c r="F40" s="138"/>
      <c r="G40" s="139"/>
      <c r="H40" s="141"/>
      <c r="I40" s="76" t="s">
        <v>59</v>
      </c>
      <c r="J40" s="76" t="s">
        <v>60</v>
      </c>
      <c r="K40" s="76" t="s">
        <v>61</v>
      </c>
      <c r="L40" s="77" t="s">
        <v>62</v>
      </c>
      <c r="O40" s="135" t="s">
        <v>70</v>
      </c>
      <c r="P40" s="78" t="s">
        <v>64</v>
      </c>
      <c r="Q40" s="79">
        <v>3</v>
      </c>
      <c r="R40" s="80">
        <v>3.5</v>
      </c>
      <c r="S40" s="81"/>
      <c r="T40" s="81"/>
      <c r="U40" s="82"/>
      <c r="Z40" s="138"/>
      <c r="AA40" s="139"/>
      <c r="AB40" s="141"/>
      <c r="AC40" s="76" t="s">
        <v>59</v>
      </c>
      <c r="AD40" s="76" t="s">
        <v>60</v>
      </c>
      <c r="AE40" s="77" t="s">
        <v>61</v>
      </c>
      <c r="AF40" s="118"/>
    </row>
    <row r="41" spans="6:32" ht="15" thickTop="1" x14ac:dyDescent="0.3">
      <c r="F41" s="135" t="s">
        <v>70</v>
      </c>
      <c r="G41" s="78" t="s">
        <v>64</v>
      </c>
      <c r="H41" s="79">
        <v>3</v>
      </c>
      <c r="I41" s="80">
        <v>1.15749042</v>
      </c>
      <c r="J41" s="81"/>
      <c r="K41" s="81"/>
      <c r="L41" s="82"/>
      <c r="O41" s="132"/>
      <c r="P41" s="83" t="s">
        <v>65</v>
      </c>
      <c r="Q41" s="84">
        <v>3</v>
      </c>
      <c r="R41" s="85"/>
      <c r="S41" s="86">
        <v>3.9</v>
      </c>
      <c r="T41" s="85"/>
      <c r="U41" s="87"/>
      <c r="Z41" s="135" t="s">
        <v>70</v>
      </c>
      <c r="AA41" s="78" t="s">
        <v>64</v>
      </c>
      <c r="AB41" s="79">
        <v>3</v>
      </c>
      <c r="AC41" s="93">
        <v>0.26</v>
      </c>
      <c r="AD41" s="81"/>
      <c r="AE41" s="82"/>
      <c r="AF41" s="118"/>
    </row>
    <row r="42" spans="6:32" x14ac:dyDescent="0.3">
      <c r="F42" s="132"/>
      <c r="G42" s="83" t="s">
        <v>66</v>
      </c>
      <c r="H42" s="84">
        <v>3</v>
      </c>
      <c r="I42" s="85"/>
      <c r="J42" s="86">
        <v>1.6519350946666667</v>
      </c>
      <c r="K42" s="85"/>
      <c r="L42" s="87"/>
      <c r="O42" s="132"/>
      <c r="P42" s="83" t="s">
        <v>63</v>
      </c>
      <c r="Q42" s="84">
        <v>3</v>
      </c>
      <c r="R42" s="85"/>
      <c r="S42" s="86">
        <v>4.1999999999999993</v>
      </c>
      <c r="T42" s="85"/>
      <c r="U42" s="87"/>
      <c r="Z42" s="132"/>
      <c r="AA42" s="83" t="s">
        <v>65</v>
      </c>
      <c r="AB42" s="84">
        <v>3</v>
      </c>
      <c r="AC42" s="94">
        <v>0.28333333333333338</v>
      </c>
      <c r="AD42" s="85"/>
      <c r="AE42" s="87"/>
      <c r="AF42" s="118"/>
    </row>
    <row r="43" spans="6:32" x14ac:dyDescent="0.3">
      <c r="F43" s="132"/>
      <c r="G43" s="83" t="s">
        <v>65</v>
      </c>
      <c r="H43" s="84">
        <v>3</v>
      </c>
      <c r="I43" s="85"/>
      <c r="J43" s="86">
        <v>1.6844559943333335</v>
      </c>
      <c r="K43" s="85"/>
      <c r="L43" s="87"/>
      <c r="O43" s="132"/>
      <c r="P43" s="83" t="s">
        <v>66</v>
      </c>
      <c r="Q43" s="84">
        <v>3</v>
      </c>
      <c r="R43" s="85"/>
      <c r="S43" s="85"/>
      <c r="T43" s="86">
        <v>4.6566666666666672</v>
      </c>
      <c r="U43" s="87"/>
      <c r="Z43" s="132"/>
      <c r="AA43" s="83" t="s">
        <v>63</v>
      </c>
      <c r="AB43" s="84">
        <v>3</v>
      </c>
      <c r="AC43" s="85"/>
      <c r="AD43" s="94">
        <v>0.33</v>
      </c>
      <c r="AE43" s="87"/>
      <c r="AF43" s="118"/>
    </row>
    <row r="44" spans="6:32" x14ac:dyDescent="0.3">
      <c r="F44" s="132"/>
      <c r="G44" s="83" t="s">
        <v>63</v>
      </c>
      <c r="H44" s="84">
        <v>3</v>
      </c>
      <c r="I44" s="85"/>
      <c r="J44" s="85"/>
      <c r="K44" s="86">
        <v>1.8595438576666667</v>
      </c>
      <c r="L44" s="87"/>
      <c r="O44" s="132" t="s">
        <v>71</v>
      </c>
      <c r="P44" s="83" t="s">
        <v>64</v>
      </c>
      <c r="Q44" s="84">
        <v>3</v>
      </c>
      <c r="R44" s="86">
        <v>3.5</v>
      </c>
      <c r="S44" s="85"/>
      <c r="T44" s="85"/>
      <c r="U44" s="87"/>
      <c r="Z44" s="132"/>
      <c r="AA44" s="83" t="s">
        <v>66</v>
      </c>
      <c r="AB44" s="84">
        <v>3</v>
      </c>
      <c r="AC44" s="85"/>
      <c r="AD44" s="85"/>
      <c r="AE44" s="95">
        <v>0.36999999999999994</v>
      </c>
      <c r="AF44" s="118"/>
    </row>
    <row r="45" spans="6:32" x14ac:dyDescent="0.3">
      <c r="F45" s="132" t="s">
        <v>71</v>
      </c>
      <c r="G45" s="83" t="s">
        <v>64</v>
      </c>
      <c r="H45" s="84">
        <v>3</v>
      </c>
      <c r="I45" s="86">
        <v>1.15749042</v>
      </c>
      <c r="J45" s="85"/>
      <c r="K45" s="85"/>
      <c r="L45" s="87"/>
      <c r="O45" s="132"/>
      <c r="P45" s="83" t="s">
        <v>65</v>
      </c>
      <c r="Q45" s="84">
        <v>3</v>
      </c>
      <c r="R45" s="85"/>
      <c r="S45" s="86">
        <v>3.9</v>
      </c>
      <c r="T45" s="85"/>
      <c r="U45" s="87"/>
      <c r="Z45" s="132" t="s">
        <v>71</v>
      </c>
      <c r="AA45" s="83" t="s">
        <v>64</v>
      </c>
      <c r="AB45" s="84">
        <v>3</v>
      </c>
      <c r="AC45" s="94">
        <v>0.26</v>
      </c>
      <c r="AD45" s="85"/>
      <c r="AE45" s="87"/>
      <c r="AF45" s="118"/>
    </row>
    <row r="46" spans="6:32" x14ac:dyDescent="0.3">
      <c r="F46" s="132"/>
      <c r="G46" s="83" t="s">
        <v>66</v>
      </c>
      <c r="H46" s="84">
        <v>3</v>
      </c>
      <c r="I46" s="85"/>
      <c r="J46" s="86">
        <v>1.6519350946666667</v>
      </c>
      <c r="K46" s="85"/>
      <c r="L46" s="87"/>
      <c r="O46" s="132"/>
      <c r="P46" s="83" t="s">
        <v>63</v>
      </c>
      <c r="Q46" s="84">
        <v>3</v>
      </c>
      <c r="R46" s="85"/>
      <c r="S46" s="85"/>
      <c r="T46" s="86">
        <v>4.1999999999999993</v>
      </c>
      <c r="U46" s="87"/>
      <c r="Z46" s="132"/>
      <c r="AA46" s="83" t="s">
        <v>65</v>
      </c>
      <c r="AB46" s="84">
        <v>3</v>
      </c>
      <c r="AC46" s="94">
        <v>0.28333333333333338</v>
      </c>
      <c r="AD46" s="85"/>
      <c r="AE46" s="87"/>
      <c r="AF46" s="118"/>
    </row>
    <row r="47" spans="6:32" x14ac:dyDescent="0.3">
      <c r="F47" s="132"/>
      <c r="G47" s="83" t="s">
        <v>65</v>
      </c>
      <c r="H47" s="84">
        <v>3</v>
      </c>
      <c r="I47" s="85"/>
      <c r="J47" s="85"/>
      <c r="K47" s="86">
        <v>1.6844559943333335</v>
      </c>
      <c r="L47" s="87"/>
      <c r="O47" s="132"/>
      <c r="P47" s="83" t="s">
        <v>66</v>
      </c>
      <c r="Q47" s="84">
        <v>3</v>
      </c>
      <c r="R47" s="85"/>
      <c r="S47" s="85"/>
      <c r="T47" s="85"/>
      <c r="U47" s="88">
        <v>4.6566666666666672</v>
      </c>
      <c r="Z47" s="132"/>
      <c r="AA47" s="83" t="s">
        <v>63</v>
      </c>
      <c r="AB47" s="84">
        <v>3</v>
      </c>
      <c r="AC47" s="85"/>
      <c r="AD47" s="94">
        <v>0.33</v>
      </c>
      <c r="AE47" s="87"/>
      <c r="AF47" s="118"/>
    </row>
    <row r="48" spans="6:32" ht="15" thickBot="1" x14ac:dyDescent="0.35">
      <c r="F48" s="132"/>
      <c r="G48" s="83" t="s">
        <v>63</v>
      </c>
      <c r="H48" s="84">
        <v>3</v>
      </c>
      <c r="I48" s="85"/>
      <c r="J48" s="85"/>
      <c r="K48" s="85"/>
      <c r="L48" s="88">
        <v>1.8595438576666667</v>
      </c>
      <c r="O48" s="133"/>
      <c r="P48" s="89" t="s">
        <v>67</v>
      </c>
      <c r="Q48" s="90"/>
      <c r="R48" s="91">
        <v>1</v>
      </c>
      <c r="S48" s="91">
        <v>1</v>
      </c>
      <c r="T48" s="91">
        <v>1</v>
      </c>
      <c r="U48" s="92">
        <v>1</v>
      </c>
      <c r="Z48" s="132"/>
      <c r="AA48" s="83" t="s">
        <v>66</v>
      </c>
      <c r="AB48" s="84">
        <v>3</v>
      </c>
      <c r="AC48" s="85"/>
      <c r="AD48" s="85"/>
      <c r="AE48" s="95">
        <v>0.36999999999999994</v>
      </c>
      <c r="AF48" s="118"/>
    </row>
    <row r="49" spans="6:34" ht="15.6" thickTop="1" thickBot="1" x14ac:dyDescent="0.35">
      <c r="F49" s="133"/>
      <c r="G49" s="89" t="s">
        <v>67</v>
      </c>
      <c r="H49" s="90"/>
      <c r="I49" s="91">
        <v>1</v>
      </c>
      <c r="J49" s="91">
        <v>1</v>
      </c>
      <c r="K49" s="91">
        <v>1</v>
      </c>
      <c r="L49" s="92">
        <v>1</v>
      </c>
      <c r="O49" s="134" t="s">
        <v>68</v>
      </c>
      <c r="P49" s="134"/>
      <c r="Q49" s="134"/>
      <c r="R49" s="134"/>
      <c r="S49" s="134"/>
      <c r="T49" s="134"/>
      <c r="U49" s="134"/>
      <c r="Z49" s="133"/>
      <c r="AA49" s="89" t="s">
        <v>67</v>
      </c>
      <c r="AB49" s="90"/>
      <c r="AC49" s="119">
        <v>0.14228888348545343</v>
      </c>
      <c r="AD49" s="91">
        <v>1</v>
      </c>
      <c r="AE49" s="92">
        <v>1</v>
      </c>
      <c r="AF49" s="118"/>
    </row>
    <row r="50" spans="6:34" ht="15" thickTop="1" x14ac:dyDescent="0.3">
      <c r="F50" s="134" t="s">
        <v>68</v>
      </c>
      <c r="G50" s="134"/>
      <c r="H50" s="134"/>
      <c r="I50" s="134"/>
      <c r="J50" s="134"/>
      <c r="K50" s="134"/>
      <c r="L50" s="134"/>
      <c r="O50" s="134" t="s">
        <v>69</v>
      </c>
      <c r="P50" s="134"/>
      <c r="Q50" s="134"/>
      <c r="R50" s="134"/>
      <c r="S50" s="134"/>
      <c r="T50" s="134"/>
      <c r="U50" s="134"/>
      <c r="Z50" s="134" t="s">
        <v>68</v>
      </c>
      <c r="AA50" s="134"/>
      <c r="AB50" s="134"/>
      <c r="AC50" s="134"/>
      <c r="AD50" s="134"/>
      <c r="AE50" s="134"/>
      <c r="AF50" s="118"/>
    </row>
    <row r="51" spans="6:34" x14ac:dyDescent="0.3">
      <c r="F51" s="134" t="s">
        <v>69</v>
      </c>
      <c r="G51" s="134"/>
      <c r="H51" s="134"/>
      <c r="I51" s="134"/>
      <c r="J51" s="134"/>
      <c r="K51" s="134"/>
      <c r="L51" s="134"/>
      <c r="Z51" s="134" t="s">
        <v>69</v>
      </c>
      <c r="AA51" s="134"/>
      <c r="AB51" s="134"/>
      <c r="AC51" s="134"/>
      <c r="AD51" s="134"/>
      <c r="AE51" s="134"/>
      <c r="AF51" s="118"/>
    </row>
    <row r="54" spans="6:34" ht="15" thickBot="1" x14ac:dyDescent="0.35">
      <c r="F54" s="144" t="s">
        <v>73</v>
      </c>
      <c r="G54" s="144"/>
      <c r="H54" s="144"/>
      <c r="I54" s="144"/>
      <c r="J54" s="144"/>
      <c r="K54" s="144"/>
      <c r="L54" s="144"/>
      <c r="N54" s="144" t="s">
        <v>46</v>
      </c>
      <c r="O54" s="144"/>
      <c r="P54" s="144"/>
      <c r="Q54" s="144"/>
      <c r="R54" s="144"/>
      <c r="S54" s="144"/>
      <c r="T54" s="118"/>
      <c r="AB54" s="144" t="s">
        <v>50</v>
      </c>
      <c r="AC54" s="144"/>
      <c r="AD54" s="144"/>
      <c r="AE54" s="144"/>
      <c r="AF54" s="144"/>
      <c r="AG54" s="144"/>
      <c r="AH54" s="118"/>
    </row>
    <row r="55" spans="6:34" ht="15.6" thickTop="1" thickBot="1" x14ac:dyDescent="0.35">
      <c r="F55" s="136" t="s">
        <v>57</v>
      </c>
      <c r="G55" s="137"/>
      <c r="H55" s="140" t="s">
        <v>30</v>
      </c>
      <c r="I55" s="142" t="s">
        <v>58</v>
      </c>
      <c r="J55" s="142"/>
      <c r="K55" s="142"/>
      <c r="L55" s="143"/>
      <c r="N55" s="136" t="s">
        <v>57</v>
      </c>
      <c r="O55" s="137"/>
      <c r="P55" s="140" t="s">
        <v>30</v>
      </c>
      <c r="Q55" s="142" t="s">
        <v>58</v>
      </c>
      <c r="R55" s="142"/>
      <c r="S55" s="143"/>
      <c r="T55" s="118"/>
      <c r="U55" s="144" t="s">
        <v>51</v>
      </c>
      <c r="V55" s="144"/>
      <c r="W55" s="144"/>
      <c r="X55" s="144"/>
      <c r="Y55" s="144"/>
      <c r="Z55" s="144"/>
      <c r="AA55" s="118"/>
      <c r="AB55" s="136" t="s">
        <v>57</v>
      </c>
      <c r="AC55" s="137"/>
      <c r="AD55" s="140" t="s">
        <v>30</v>
      </c>
      <c r="AE55" s="142" t="s">
        <v>58</v>
      </c>
      <c r="AF55" s="142"/>
      <c r="AG55" s="143"/>
      <c r="AH55" s="118"/>
    </row>
    <row r="56" spans="6:34" ht="15.6" thickTop="1" thickBot="1" x14ac:dyDescent="0.35">
      <c r="F56" s="138"/>
      <c r="G56" s="139"/>
      <c r="H56" s="141"/>
      <c r="I56" s="76" t="s">
        <v>59</v>
      </c>
      <c r="J56" s="76" t="s">
        <v>60</v>
      </c>
      <c r="K56" s="76" t="s">
        <v>61</v>
      </c>
      <c r="L56" s="77" t="s">
        <v>62</v>
      </c>
      <c r="N56" s="138"/>
      <c r="O56" s="139"/>
      <c r="P56" s="141"/>
      <c r="Q56" s="76" t="s">
        <v>59</v>
      </c>
      <c r="R56" s="76" t="s">
        <v>60</v>
      </c>
      <c r="S56" s="77" t="s">
        <v>61</v>
      </c>
      <c r="T56" s="118"/>
      <c r="U56" s="136" t="s">
        <v>57</v>
      </c>
      <c r="V56" s="137"/>
      <c r="W56" s="140" t="s">
        <v>30</v>
      </c>
      <c r="X56" s="142" t="s">
        <v>58</v>
      </c>
      <c r="Y56" s="142"/>
      <c r="Z56" s="143"/>
      <c r="AA56" s="118"/>
      <c r="AB56" s="138"/>
      <c r="AC56" s="139"/>
      <c r="AD56" s="141"/>
      <c r="AE56" s="76" t="s">
        <v>59</v>
      </c>
      <c r="AF56" s="76" t="s">
        <v>60</v>
      </c>
      <c r="AG56" s="77" t="s">
        <v>61</v>
      </c>
      <c r="AH56" s="118"/>
    </row>
    <row r="57" spans="6:34" ht="15.6" thickTop="1" thickBot="1" x14ac:dyDescent="0.35">
      <c r="F57" s="135" t="s">
        <v>70</v>
      </c>
      <c r="G57" s="78" t="s">
        <v>64</v>
      </c>
      <c r="H57" s="79">
        <v>3</v>
      </c>
      <c r="I57" s="93">
        <v>0.65666666666666662</v>
      </c>
      <c r="J57" s="81"/>
      <c r="K57" s="81"/>
      <c r="L57" s="82"/>
      <c r="N57" s="135" t="s">
        <v>70</v>
      </c>
      <c r="O57" s="78" t="s">
        <v>64</v>
      </c>
      <c r="P57" s="79">
        <v>3</v>
      </c>
      <c r="Q57" s="80">
        <v>31.600000000000005</v>
      </c>
      <c r="R57" s="81"/>
      <c r="S57" s="82"/>
      <c r="T57" s="118"/>
      <c r="U57" s="138"/>
      <c r="V57" s="139"/>
      <c r="W57" s="141"/>
      <c r="X57" s="76" t="s">
        <v>59</v>
      </c>
      <c r="Y57" s="76" t="s">
        <v>60</v>
      </c>
      <c r="Z57" s="77" t="s">
        <v>61</v>
      </c>
      <c r="AA57" s="118"/>
      <c r="AB57" s="135" t="s">
        <v>70</v>
      </c>
      <c r="AC57" s="78" t="s">
        <v>64</v>
      </c>
      <c r="AD57" s="79">
        <v>3</v>
      </c>
      <c r="AE57" s="80">
        <v>1.0933333333333335</v>
      </c>
      <c r="AF57" s="81"/>
      <c r="AG57" s="82"/>
      <c r="AH57" s="118"/>
    </row>
    <row r="58" spans="6:34" ht="15" thickTop="1" x14ac:dyDescent="0.3">
      <c r="F58" s="132"/>
      <c r="G58" s="83" t="s">
        <v>65</v>
      </c>
      <c r="H58" s="84">
        <v>3</v>
      </c>
      <c r="I58" s="85"/>
      <c r="J58" s="94">
        <v>0.85683333333333334</v>
      </c>
      <c r="K58" s="85"/>
      <c r="L58" s="87"/>
      <c r="N58" s="132"/>
      <c r="O58" s="83" t="s">
        <v>65</v>
      </c>
      <c r="P58" s="84">
        <v>3</v>
      </c>
      <c r="Q58" s="85"/>
      <c r="R58" s="86">
        <v>37.533333333333339</v>
      </c>
      <c r="S58" s="87"/>
      <c r="T58" s="118"/>
      <c r="U58" s="135" t="s">
        <v>70</v>
      </c>
      <c r="V58" s="78" t="s">
        <v>64</v>
      </c>
      <c r="W58" s="79">
        <v>3</v>
      </c>
      <c r="X58" s="80">
        <v>70.733333333333334</v>
      </c>
      <c r="Y58" s="81"/>
      <c r="Z58" s="82"/>
      <c r="AA58" s="118"/>
      <c r="AB58" s="132"/>
      <c r="AC58" s="83" t="s">
        <v>65</v>
      </c>
      <c r="AD58" s="84">
        <v>3</v>
      </c>
      <c r="AE58" s="85"/>
      <c r="AF58" s="86">
        <v>1.4500000000000002</v>
      </c>
      <c r="AG58" s="87"/>
      <c r="AH58" s="118"/>
    </row>
    <row r="59" spans="6:34" x14ac:dyDescent="0.3">
      <c r="F59" s="132"/>
      <c r="G59" s="83" t="s">
        <v>66</v>
      </c>
      <c r="H59" s="84">
        <v>3</v>
      </c>
      <c r="I59" s="85"/>
      <c r="J59" s="85"/>
      <c r="K59" s="94">
        <v>0.93996666666666673</v>
      </c>
      <c r="L59" s="87"/>
      <c r="N59" s="132"/>
      <c r="O59" s="83" t="s">
        <v>63</v>
      </c>
      <c r="P59" s="84">
        <v>3</v>
      </c>
      <c r="Q59" s="85"/>
      <c r="R59" s="86">
        <v>39.6</v>
      </c>
      <c r="S59" s="87"/>
      <c r="T59" s="118"/>
      <c r="U59" s="132"/>
      <c r="V59" s="83" t="s">
        <v>66</v>
      </c>
      <c r="W59" s="84">
        <v>3</v>
      </c>
      <c r="X59" s="85"/>
      <c r="Y59" s="86">
        <v>74.166666666666671</v>
      </c>
      <c r="Z59" s="87"/>
      <c r="AA59" s="118"/>
      <c r="AB59" s="132"/>
      <c r="AC59" s="83" t="s">
        <v>63</v>
      </c>
      <c r="AD59" s="84">
        <v>3</v>
      </c>
      <c r="AE59" s="85"/>
      <c r="AF59" s="86">
        <v>1.5999999999999999</v>
      </c>
      <c r="AG59" s="88">
        <v>1.5999999999999999</v>
      </c>
      <c r="AH59" s="118"/>
    </row>
    <row r="60" spans="6:34" x14ac:dyDescent="0.3">
      <c r="F60" s="132"/>
      <c r="G60" s="83" t="s">
        <v>63</v>
      </c>
      <c r="H60" s="84">
        <v>3</v>
      </c>
      <c r="I60" s="85"/>
      <c r="J60" s="85"/>
      <c r="K60" s="94">
        <v>0.98083333333333333</v>
      </c>
      <c r="L60" s="87"/>
      <c r="N60" s="132"/>
      <c r="O60" s="83" t="s">
        <v>66</v>
      </c>
      <c r="P60" s="84">
        <v>3</v>
      </c>
      <c r="Q60" s="85"/>
      <c r="R60" s="85"/>
      <c r="S60" s="88">
        <v>46.533333333333331</v>
      </c>
      <c r="T60" s="118"/>
      <c r="U60" s="132"/>
      <c r="V60" s="83" t="s">
        <v>65</v>
      </c>
      <c r="W60" s="84">
        <v>3</v>
      </c>
      <c r="X60" s="85"/>
      <c r="Y60" s="86">
        <v>75.266666666666666</v>
      </c>
      <c r="Z60" s="87"/>
      <c r="AA60" s="118"/>
      <c r="AB60" s="132"/>
      <c r="AC60" s="83" t="s">
        <v>66</v>
      </c>
      <c r="AD60" s="84">
        <v>3</v>
      </c>
      <c r="AE60" s="85"/>
      <c r="AF60" s="85"/>
      <c r="AG60" s="88">
        <v>1.86</v>
      </c>
      <c r="AH60" s="118"/>
    </row>
    <row r="61" spans="6:34" x14ac:dyDescent="0.3">
      <c r="F61" s="132" t="s">
        <v>71</v>
      </c>
      <c r="G61" s="83" t="s">
        <v>64</v>
      </c>
      <c r="H61" s="84">
        <v>3</v>
      </c>
      <c r="I61" s="94">
        <v>0.65666666666666662</v>
      </c>
      <c r="J61" s="85"/>
      <c r="K61" s="85"/>
      <c r="L61" s="87"/>
      <c r="N61" s="132" t="s">
        <v>71</v>
      </c>
      <c r="O61" s="83" t="s">
        <v>64</v>
      </c>
      <c r="P61" s="84">
        <v>3</v>
      </c>
      <c r="Q61" s="86">
        <v>31.600000000000005</v>
      </c>
      <c r="R61" s="85"/>
      <c r="S61" s="87"/>
      <c r="T61" s="118"/>
      <c r="U61" s="132"/>
      <c r="V61" s="83" t="s">
        <v>63</v>
      </c>
      <c r="W61" s="84">
        <v>3</v>
      </c>
      <c r="X61" s="85"/>
      <c r="Y61" s="86">
        <v>77.36666666666666</v>
      </c>
      <c r="Z61" s="87"/>
      <c r="AA61" s="118"/>
      <c r="AB61" s="132" t="s">
        <v>71</v>
      </c>
      <c r="AC61" s="83" t="s">
        <v>64</v>
      </c>
      <c r="AD61" s="84">
        <v>3</v>
      </c>
      <c r="AE61" s="86">
        <v>1.0933333333333335</v>
      </c>
      <c r="AF61" s="85"/>
      <c r="AG61" s="87"/>
      <c r="AH61" s="118"/>
    </row>
    <row r="62" spans="6:34" x14ac:dyDescent="0.3">
      <c r="F62" s="132"/>
      <c r="G62" s="83" t="s">
        <v>65</v>
      </c>
      <c r="H62" s="84">
        <v>3</v>
      </c>
      <c r="I62" s="85"/>
      <c r="J62" s="94">
        <v>0.85683333333333334</v>
      </c>
      <c r="K62" s="85"/>
      <c r="L62" s="87"/>
      <c r="N62" s="132"/>
      <c r="O62" s="83" t="s">
        <v>65</v>
      </c>
      <c r="P62" s="84">
        <v>3</v>
      </c>
      <c r="Q62" s="85"/>
      <c r="R62" s="86">
        <v>37.533333333333339</v>
      </c>
      <c r="S62" s="87"/>
      <c r="T62" s="118"/>
      <c r="U62" s="132" t="s">
        <v>71</v>
      </c>
      <c r="V62" s="83" t="s">
        <v>64</v>
      </c>
      <c r="W62" s="84">
        <v>3</v>
      </c>
      <c r="X62" s="86">
        <v>70.733333333333334</v>
      </c>
      <c r="Y62" s="85"/>
      <c r="Z62" s="87"/>
      <c r="AA62" s="118"/>
      <c r="AB62" s="132"/>
      <c r="AC62" s="83" t="s">
        <v>65</v>
      </c>
      <c r="AD62" s="84">
        <v>3</v>
      </c>
      <c r="AE62" s="85"/>
      <c r="AF62" s="86">
        <v>1.4500000000000002</v>
      </c>
      <c r="AG62" s="87"/>
      <c r="AH62" s="118"/>
    </row>
    <row r="63" spans="6:34" x14ac:dyDescent="0.3">
      <c r="F63" s="132"/>
      <c r="G63" s="83" t="s">
        <v>66</v>
      </c>
      <c r="H63" s="84">
        <v>3</v>
      </c>
      <c r="I63" s="85"/>
      <c r="J63" s="85"/>
      <c r="K63" s="94">
        <v>0.93996666666666673</v>
      </c>
      <c r="L63" s="87"/>
      <c r="N63" s="132"/>
      <c r="O63" s="83" t="s">
        <v>63</v>
      </c>
      <c r="P63" s="84">
        <v>3</v>
      </c>
      <c r="Q63" s="85"/>
      <c r="R63" s="86">
        <v>39.6</v>
      </c>
      <c r="S63" s="87"/>
      <c r="T63" s="118"/>
      <c r="U63" s="132"/>
      <c r="V63" s="83" t="s">
        <v>66</v>
      </c>
      <c r="W63" s="84">
        <v>3</v>
      </c>
      <c r="X63" s="85"/>
      <c r="Y63" s="86">
        <v>74.166666666666671</v>
      </c>
      <c r="Z63" s="87"/>
      <c r="AA63" s="118"/>
      <c r="AB63" s="132"/>
      <c r="AC63" s="83" t="s">
        <v>63</v>
      </c>
      <c r="AD63" s="84">
        <v>3</v>
      </c>
      <c r="AE63" s="85"/>
      <c r="AF63" s="86">
        <v>1.5999999999999999</v>
      </c>
      <c r="AG63" s="87"/>
      <c r="AH63" s="118"/>
    </row>
    <row r="64" spans="6:34" x14ac:dyDescent="0.3">
      <c r="F64" s="132"/>
      <c r="G64" s="83" t="s">
        <v>63</v>
      </c>
      <c r="H64" s="84">
        <v>3</v>
      </c>
      <c r="I64" s="85"/>
      <c r="J64" s="85"/>
      <c r="K64" s="85"/>
      <c r="L64" s="95">
        <v>0.98083333333333333</v>
      </c>
      <c r="N64" s="132"/>
      <c r="O64" s="83" t="s">
        <v>66</v>
      </c>
      <c r="P64" s="84">
        <v>3</v>
      </c>
      <c r="Q64" s="85"/>
      <c r="R64" s="85"/>
      <c r="S64" s="88">
        <v>46.533333333333331</v>
      </c>
      <c r="T64" s="118"/>
      <c r="U64" s="132"/>
      <c r="V64" s="83" t="s">
        <v>65</v>
      </c>
      <c r="W64" s="84">
        <v>3</v>
      </c>
      <c r="X64" s="85"/>
      <c r="Y64" s="86">
        <v>75.266666666666666</v>
      </c>
      <c r="Z64" s="88">
        <v>75.266666666666666</v>
      </c>
      <c r="AA64" s="118"/>
      <c r="AB64" s="132"/>
      <c r="AC64" s="83" t="s">
        <v>66</v>
      </c>
      <c r="AD64" s="84">
        <v>3</v>
      </c>
      <c r="AE64" s="85"/>
      <c r="AF64" s="85"/>
      <c r="AG64" s="88">
        <v>1.86</v>
      </c>
      <c r="AH64" s="118"/>
    </row>
    <row r="65" spans="6:34" ht="15" thickBot="1" x14ac:dyDescent="0.35">
      <c r="F65" s="133"/>
      <c r="G65" s="89" t="s">
        <v>67</v>
      </c>
      <c r="H65" s="90"/>
      <c r="I65" s="91">
        <v>1</v>
      </c>
      <c r="J65" s="91">
        <v>1</v>
      </c>
      <c r="K65" s="91">
        <v>1</v>
      </c>
      <c r="L65" s="92">
        <v>1</v>
      </c>
      <c r="N65" s="133"/>
      <c r="O65" s="89" t="s">
        <v>67</v>
      </c>
      <c r="P65" s="90"/>
      <c r="Q65" s="91">
        <v>1</v>
      </c>
      <c r="R65" s="119">
        <v>0.19397148736209058</v>
      </c>
      <c r="S65" s="92">
        <v>1</v>
      </c>
      <c r="T65" s="118"/>
      <c r="U65" s="132"/>
      <c r="V65" s="83" t="s">
        <v>63</v>
      </c>
      <c r="W65" s="84">
        <v>3</v>
      </c>
      <c r="X65" s="85"/>
      <c r="Y65" s="85"/>
      <c r="Z65" s="88">
        <v>77.36666666666666</v>
      </c>
      <c r="AA65" s="118"/>
      <c r="AB65" s="133"/>
      <c r="AC65" s="89" t="s">
        <v>67</v>
      </c>
      <c r="AD65" s="90"/>
      <c r="AE65" s="91">
        <v>1</v>
      </c>
      <c r="AF65" s="119">
        <v>0.18670208878009231</v>
      </c>
      <c r="AG65" s="92">
        <v>1</v>
      </c>
      <c r="AH65" s="118"/>
    </row>
    <row r="66" spans="6:34" ht="15.6" thickTop="1" thickBot="1" x14ac:dyDescent="0.35">
      <c r="F66" s="134" t="s">
        <v>68</v>
      </c>
      <c r="G66" s="134"/>
      <c r="H66" s="134"/>
      <c r="I66" s="134"/>
      <c r="J66" s="134"/>
      <c r="K66" s="134"/>
      <c r="L66" s="134"/>
      <c r="N66" s="134" t="s">
        <v>68</v>
      </c>
      <c r="O66" s="134"/>
      <c r="P66" s="134"/>
      <c r="Q66" s="134"/>
      <c r="R66" s="134"/>
      <c r="S66" s="134"/>
      <c r="T66" s="118"/>
      <c r="U66" s="133"/>
      <c r="V66" s="89" t="s">
        <v>67</v>
      </c>
      <c r="W66" s="90"/>
      <c r="X66" s="91">
        <v>1</v>
      </c>
      <c r="Y66" s="119">
        <v>0.37186467684214675</v>
      </c>
      <c r="Z66" s="122">
        <v>0.10856822354591467</v>
      </c>
      <c r="AA66" s="118"/>
      <c r="AB66" s="134" t="s">
        <v>68</v>
      </c>
      <c r="AC66" s="134"/>
      <c r="AD66" s="134"/>
      <c r="AE66" s="134"/>
      <c r="AF66" s="134"/>
      <c r="AG66" s="134"/>
      <c r="AH66" s="118"/>
    </row>
    <row r="67" spans="6:34" ht="15" thickTop="1" x14ac:dyDescent="0.3">
      <c r="F67" s="134" t="s">
        <v>69</v>
      </c>
      <c r="G67" s="134"/>
      <c r="H67" s="134"/>
      <c r="I67" s="134"/>
      <c r="J67" s="134"/>
      <c r="K67" s="134"/>
      <c r="L67" s="134"/>
      <c r="N67" s="134" t="s">
        <v>69</v>
      </c>
      <c r="O67" s="134"/>
      <c r="P67" s="134"/>
      <c r="Q67" s="134"/>
      <c r="R67" s="134"/>
      <c r="S67" s="134"/>
      <c r="T67" s="118"/>
      <c r="U67" s="134" t="s">
        <v>68</v>
      </c>
      <c r="V67" s="134"/>
      <c r="W67" s="134"/>
      <c r="X67" s="134"/>
      <c r="Y67" s="134"/>
      <c r="Z67" s="134"/>
      <c r="AA67" s="118"/>
      <c r="AB67" s="134" t="s">
        <v>69</v>
      </c>
      <c r="AC67" s="134"/>
      <c r="AD67" s="134"/>
      <c r="AE67" s="134"/>
      <c r="AF67" s="134"/>
      <c r="AG67" s="134"/>
      <c r="AH67" s="118"/>
    </row>
    <row r="68" spans="6:34" x14ac:dyDescent="0.3">
      <c r="U68" s="134" t="s">
        <v>69</v>
      </c>
      <c r="V68" s="134"/>
      <c r="W68" s="134"/>
      <c r="X68" s="134"/>
      <c r="Y68" s="134"/>
      <c r="Z68" s="134"/>
      <c r="AA68" s="118"/>
    </row>
  </sheetData>
  <mergeCells count="79">
    <mergeCell ref="P28:P32"/>
    <mergeCell ref="P33:V33"/>
    <mergeCell ref="P34:V34"/>
    <mergeCell ref="F22:L22"/>
    <mergeCell ref="F23:G24"/>
    <mergeCell ref="H23:H24"/>
    <mergeCell ref="I23:L23"/>
    <mergeCell ref="P21:V21"/>
    <mergeCell ref="P22:Q23"/>
    <mergeCell ref="R22:R23"/>
    <mergeCell ref="S22:V22"/>
    <mergeCell ref="P24:P27"/>
    <mergeCell ref="F41:F44"/>
    <mergeCell ref="F45:F49"/>
    <mergeCell ref="F50:L50"/>
    <mergeCell ref="F51:L51"/>
    <mergeCell ref="F25:F28"/>
    <mergeCell ref="F29:F33"/>
    <mergeCell ref="F34:L34"/>
    <mergeCell ref="F35:L35"/>
    <mergeCell ref="F38:L38"/>
    <mergeCell ref="F39:G40"/>
    <mergeCell ref="H39:H40"/>
    <mergeCell ref="I39:L39"/>
    <mergeCell ref="F66:L66"/>
    <mergeCell ref="F67:L67"/>
    <mergeCell ref="N54:S54"/>
    <mergeCell ref="N55:O56"/>
    <mergeCell ref="P55:P56"/>
    <mergeCell ref="Q55:S55"/>
    <mergeCell ref="N57:N60"/>
    <mergeCell ref="N61:N65"/>
    <mergeCell ref="N66:S66"/>
    <mergeCell ref="N67:S67"/>
    <mergeCell ref="F54:L54"/>
    <mergeCell ref="F55:G56"/>
    <mergeCell ref="H55:H56"/>
    <mergeCell ref="I55:L55"/>
    <mergeCell ref="F57:F60"/>
    <mergeCell ref="F61:F65"/>
    <mergeCell ref="O49:U49"/>
    <mergeCell ref="O50:U50"/>
    <mergeCell ref="Y22:AB22"/>
    <mergeCell ref="Y23:Z24"/>
    <mergeCell ref="AA23:AA24"/>
    <mergeCell ref="Y25:Y28"/>
    <mergeCell ref="Y29:Y33"/>
    <mergeCell ref="Y34:AB34"/>
    <mergeCell ref="Y35:AB35"/>
    <mergeCell ref="Z38:AE38"/>
    <mergeCell ref="O37:U37"/>
    <mergeCell ref="O38:P39"/>
    <mergeCell ref="Q38:Q39"/>
    <mergeCell ref="R38:U38"/>
    <mergeCell ref="O40:O43"/>
    <mergeCell ref="O44:O48"/>
    <mergeCell ref="Z50:AE50"/>
    <mergeCell ref="Z51:AE51"/>
    <mergeCell ref="AB54:AG54"/>
    <mergeCell ref="AB55:AC56"/>
    <mergeCell ref="AD55:AD56"/>
    <mergeCell ref="AE55:AG55"/>
    <mergeCell ref="U55:Z55"/>
    <mergeCell ref="U56:V57"/>
    <mergeCell ref="W56:W57"/>
    <mergeCell ref="X56:Z56"/>
    <mergeCell ref="Z39:AA40"/>
    <mergeCell ref="AB39:AB40"/>
    <mergeCell ref="AC39:AE39"/>
    <mergeCell ref="Z41:Z44"/>
    <mergeCell ref="Z45:Z49"/>
    <mergeCell ref="U62:U66"/>
    <mergeCell ref="U67:Z67"/>
    <mergeCell ref="U68:Z68"/>
    <mergeCell ref="AB61:AB65"/>
    <mergeCell ref="AB66:AG66"/>
    <mergeCell ref="AB67:AG67"/>
    <mergeCell ref="U58:U61"/>
    <mergeCell ref="AB57:AB6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H28"/>
  <sheetViews>
    <sheetView workbookViewId="0">
      <selection activeCell="H2" sqref="H2"/>
    </sheetView>
  </sheetViews>
  <sheetFormatPr defaultRowHeight="14.4" x14ac:dyDescent="0.3"/>
  <cols>
    <col min="2" max="2" width="14.109375" customWidth="1"/>
    <col min="4" max="4" width="17.88671875" customWidth="1"/>
    <col min="5" max="5" width="11.88671875" customWidth="1"/>
    <col min="6" max="6" width="16.6640625" customWidth="1"/>
    <col min="10" max="10" width="14.5546875" customWidth="1"/>
    <col min="15" max="15" width="26.6640625" customWidth="1"/>
  </cols>
  <sheetData>
    <row r="2" spans="3:34" x14ac:dyDescent="0.3">
      <c r="E2" s="3" t="s">
        <v>20</v>
      </c>
    </row>
    <row r="4" spans="3:34" x14ac:dyDescent="0.3">
      <c r="D4" s="3" t="s">
        <v>8</v>
      </c>
    </row>
    <row r="6" spans="3:34" x14ac:dyDescent="0.3">
      <c r="D6" t="s">
        <v>0</v>
      </c>
      <c r="E6" t="s">
        <v>26</v>
      </c>
      <c r="F6" t="s">
        <v>7</v>
      </c>
      <c r="G6" t="s">
        <v>35</v>
      </c>
      <c r="K6" s="8"/>
      <c r="L6" s="8" t="s">
        <v>0</v>
      </c>
      <c r="M6" s="9" t="s">
        <v>23</v>
      </c>
      <c r="N6" s="9"/>
      <c r="R6" t="s">
        <v>26</v>
      </c>
      <c r="Y6" t="s">
        <v>7</v>
      </c>
      <c r="AF6" t="s">
        <v>45</v>
      </c>
    </row>
    <row r="7" spans="3:34" x14ac:dyDescent="0.3">
      <c r="J7" s="3" t="s">
        <v>40</v>
      </c>
      <c r="K7" s="7" t="s">
        <v>41</v>
      </c>
      <c r="L7" s="3" t="s">
        <v>42</v>
      </c>
      <c r="M7" s="3" t="s">
        <v>43</v>
      </c>
      <c r="N7" s="3" t="s">
        <v>44</v>
      </c>
      <c r="P7" s="3" t="s">
        <v>40</v>
      </c>
      <c r="Q7" s="7" t="s">
        <v>41</v>
      </c>
      <c r="R7" s="3" t="s">
        <v>42</v>
      </c>
      <c r="S7" s="3" t="s">
        <v>43</v>
      </c>
      <c r="T7" s="3" t="s">
        <v>44</v>
      </c>
      <c r="W7" s="3" t="s">
        <v>40</v>
      </c>
      <c r="X7" s="7" t="s">
        <v>41</v>
      </c>
      <c r="Y7" s="3" t="s">
        <v>42</v>
      </c>
      <c r="Z7" s="3" t="s">
        <v>43</v>
      </c>
      <c r="AA7" s="3" t="s">
        <v>44</v>
      </c>
      <c r="AD7" s="3" t="s">
        <v>40</v>
      </c>
      <c r="AE7" s="7" t="s">
        <v>41</v>
      </c>
      <c r="AF7" s="3" t="s">
        <v>42</v>
      </c>
      <c r="AG7" s="3" t="s">
        <v>43</v>
      </c>
      <c r="AH7" s="3" t="s">
        <v>44</v>
      </c>
    </row>
    <row r="8" spans="3:34" x14ac:dyDescent="0.3">
      <c r="D8" s="8">
        <v>71.900000000000006</v>
      </c>
      <c r="E8">
        <v>77.8</v>
      </c>
      <c r="F8">
        <v>74.2</v>
      </c>
      <c r="G8">
        <v>76.3</v>
      </c>
      <c r="J8" s="8">
        <v>30.1</v>
      </c>
      <c r="K8">
        <v>3.4</v>
      </c>
      <c r="L8" s="8">
        <v>7.8</v>
      </c>
      <c r="M8" s="16">
        <v>0.24</v>
      </c>
      <c r="N8" s="9">
        <v>0.91</v>
      </c>
      <c r="P8">
        <v>40.1</v>
      </c>
      <c r="Q8">
        <v>4.0999999999999996</v>
      </c>
      <c r="R8">
        <v>8.1199999999999992</v>
      </c>
      <c r="S8">
        <v>0.32</v>
      </c>
      <c r="T8">
        <v>1.7</v>
      </c>
      <c r="W8">
        <v>44.7</v>
      </c>
      <c r="X8">
        <v>4.5999999999999996</v>
      </c>
      <c r="Y8">
        <v>8.3000000000000007</v>
      </c>
      <c r="Z8">
        <v>0.36</v>
      </c>
      <c r="AA8">
        <v>1.9</v>
      </c>
      <c r="AD8">
        <v>38.1</v>
      </c>
      <c r="AE8">
        <v>4</v>
      </c>
      <c r="AF8">
        <v>7.78</v>
      </c>
      <c r="AG8">
        <v>0.28000000000000003</v>
      </c>
      <c r="AH8">
        <v>1.6</v>
      </c>
    </row>
    <row r="9" spans="3:34" x14ac:dyDescent="0.3">
      <c r="D9" s="8">
        <v>70.8</v>
      </c>
      <c r="E9">
        <v>75.7</v>
      </c>
      <c r="F9">
        <v>75.8</v>
      </c>
      <c r="G9">
        <v>73.8</v>
      </c>
      <c r="J9" s="8">
        <v>29.8</v>
      </c>
      <c r="K9">
        <v>3.6</v>
      </c>
      <c r="L9" s="8">
        <v>6.7</v>
      </c>
      <c r="M9" s="16">
        <v>0.28000000000000003</v>
      </c>
      <c r="N9" s="9">
        <v>1.1200000000000001</v>
      </c>
      <c r="P9">
        <v>38.799999999999997</v>
      </c>
      <c r="Q9">
        <v>4.3</v>
      </c>
      <c r="R9">
        <v>8.1</v>
      </c>
      <c r="S9">
        <v>0.34</v>
      </c>
      <c r="T9">
        <v>1.6</v>
      </c>
      <c r="W9">
        <v>46.4</v>
      </c>
      <c r="X9">
        <v>4.47</v>
      </c>
      <c r="Y9">
        <v>8.6</v>
      </c>
      <c r="Z9">
        <v>0.37</v>
      </c>
      <c r="AA9">
        <v>1.8</v>
      </c>
      <c r="AD9">
        <v>36.799999999999997</v>
      </c>
      <c r="AE9">
        <v>3.9</v>
      </c>
      <c r="AF9">
        <v>8.1</v>
      </c>
      <c r="AG9">
        <v>0.31</v>
      </c>
      <c r="AH9">
        <v>1.3</v>
      </c>
    </row>
    <row r="10" spans="3:34" x14ac:dyDescent="0.3">
      <c r="D10" s="8">
        <v>69.5</v>
      </c>
      <c r="E10">
        <v>78.599999999999994</v>
      </c>
      <c r="F10">
        <v>72.5</v>
      </c>
      <c r="G10">
        <v>75.7</v>
      </c>
      <c r="J10" s="8">
        <v>34.9</v>
      </c>
      <c r="K10">
        <v>3.5</v>
      </c>
      <c r="L10" s="8">
        <v>8.4</v>
      </c>
      <c r="M10" s="16">
        <v>0.26</v>
      </c>
      <c r="N10" s="9">
        <v>1.25</v>
      </c>
      <c r="P10">
        <v>39.9</v>
      </c>
      <c r="Q10">
        <v>4.2</v>
      </c>
      <c r="R10">
        <v>7.98</v>
      </c>
      <c r="S10">
        <v>0.33</v>
      </c>
      <c r="T10">
        <v>1.5</v>
      </c>
      <c r="W10">
        <v>48.5</v>
      </c>
      <c r="X10">
        <v>4.9000000000000004</v>
      </c>
      <c r="Y10">
        <v>7.98</v>
      </c>
      <c r="Z10">
        <v>0.38</v>
      </c>
      <c r="AA10">
        <v>1.88</v>
      </c>
      <c r="AD10">
        <v>37.700000000000003</v>
      </c>
      <c r="AE10">
        <v>3.8</v>
      </c>
      <c r="AF10">
        <v>7.88</v>
      </c>
      <c r="AG10">
        <v>0.26</v>
      </c>
      <c r="AH10">
        <v>1.45</v>
      </c>
    </row>
    <row r="11" spans="3:34" x14ac:dyDescent="0.3">
      <c r="C11" s="1" t="s">
        <v>1</v>
      </c>
      <c r="D11" s="11">
        <f>AVERAGE(D8:D10)</f>
        <v>70.733333333333334</v>
      </c>
      <c r="E11" s="11">
        <f t="shared" ref="E11:G11" si="0">AVERAGE(E8:E10)</f>
        <v>77.36666666666666</v>
      </c>
      <c r="F11" s="11">
        <f t="shared" si="0"/>
        <v>74.166666666666671</v>
      </c>
      <c r="G11" s="11">
        <f t="shared" si="0"/>
        <v>75.266666666666666</v>
      </c>
      <c r="H11" s="6"/>
      <c r="I11" s="6"/>
      <c r="J11" s="11">
        <f t="shared" ref="J11:N11" si="1">AVERAGE(J8:J10)</f>
        <v>31.600000000000005</v>
      </c>
      <c r="K11" s="11">
        <f t="shared" si="1"/>
        <v>3.5</v>
      </c>
      <c r="L11" s="11">
        <f t="shared" si="1"/>
        <v>7.6333333333333329</v>
      </c>
      <c r="M11" s="11">
        <f t="shared" si="1"/>
        <v>0.26</v>
      </c>
      <c r="N11" s="11">
        <f t="shared" si="1"/>
        <v>1.0933333333333335</v>
      </c>
      <c r="O11" s="6"/>
      <c r="P11" s="11">
        <f t="shared" ref="P11:T11" si="2">AVERAGE(P8:P10)</f>
        <v>39.6</v>
      </c>
      <c r="Q11" s="11">
        <f t="shared" si="2"/>
        <v>4.1999999999999993</v>
      </c>
      <c r="R11" s="11">
        <f t="shared" si="2"/>
        <v>8.0666666666666664</v>
      </c>
      <c r="S11" s="11">
        <f t="shared" si="2"/>
        <v>0.33</v>
      </c>
      <c r="T11" s="11">
        <f t="shared" si="2"/>
        <v>1.5999999999999999</v>
      </c>
      <c r="U11" s="11"/>
      <c r="V11" s="11"/>
      <c r="W11" s="11">
        <f t="shared" ref="W11:AA11" si="3">AVERAGE(W8:W10)</f>
        <v>46.533333333333331</v>
      </c>
      <c r="X11" s="11">
        <f t="shared" si="3"/>
        <v>4.6566666666666672</v>
      </c>
      <c r="Y11" s="11">
        <f t="shared" si="3"/>
        <v>8.293333333333333</v>
      </c>
      <c r="Z11" s="11">
        <f t="shared" si="3"/>
        <v>0.36999999999999994</v>
      </c>
      <c r="AA11" s="11">
        <f t="shared" si="3"/>
        <v>1.86</v>
      </c>
      <c r="AB11" s="11"/>
      <c r="AC11" s="11"/>
      <c r="AD11" s="11">
        <f t="shared" ref="AD11:AH11" si="4">AVERAGE(AD8:AD10)</f>
        <v>37.533333333333339</v>
      </c>
      <c r="AE11" s="11">
        <f t="shared" si="4"/>
        <v>3.9</v>
      </c>
      <c r="AF11" s="11">
        <f t="shared" si="4"/>
        <v>7.919999999999999</v>
      </c>
      <c r="AG11" s="11">
        <f t="shared" si="4"/>
        <v>0.28333333333333338</v>
      </c>
      <c r="AH11" s="11">
        <f t="shared" si="4"/>
        <v>1.4500000000000002</v>
      </c>
    </row>
    <row r="12" spans="3:34" x14ac:dyDescent="0.3">
      <c r="C12" s="1" t="s">
        <v>2</v>
      </c>
      <c r="D12" s="11">
        <f>STDEVA(D8:D10)</f>
        <v>1.201388086062676</v>
      </c>
      <c r="E12" s="11">
        <f t="shared" ref="E12:G12" si="5">STDEVA(E8:E10)</f>
        <v>1.4977761292440603</v>
      </c>
      <c r="F12" s="11">
        <f t="shared" si="5"/>
        <v>1.6502525059315405</v>
      </c>
      <c r="G12" s="11">
        <f t="shared" si="5"/>
        <v>1.3051181300301271</v>
      </c>
      <c r="H12" s="6"/>
      <c r="I12" s="6"/>
      <c r="J12" s="11">
        <f t="shared" ref="J12:N12" si="6">STDEVA(J8:J10)</f>
        <v>2.8618176042508354</v>
      </c>
      <c r="K12" s="11">
        <f t="shared" si="6"/>
        <v>0.10000000000000009</v>
      </c>
      <c r="L12" s="11">
        <f t="shared" si="6"/>
        <v>0.86216781042517088</v>
      </c>
      <c r="M12" s="11">
        <f t="shared" si="6"/>
        <v>2.0000000000000018E-2</v>
      </c>
      <c r="N12" s="11">
        <f t="shared" si="6"/>
        <v>0.17156145643276988</v>
      </c>
      <c r="O12" s="6"/>
      <c r="P12" s="11">
        <f t="shared" ref="P12:T12" si="7">STDEVA(P8:P10)</f>
        <v>0.70000000000000184</v>
      </c>
      <c r="Q12" s="11">
        <f t="shared" si="7"/>
        <v>0.10000000000000009</v>
      </c>
      <c r="R12" s="11">
        <f t="shared" si="7"/>
        <v>7.5718777944003057E-2</v>
      </c>
      <c r="S12" s="11">
        <f t="shared" si="7"/>
        <v>1.0000000000000009E-2</v>
      </c>
      <c r="T12" s="11">
        <f t="shared" si="7"/>
        <v>9.9999999999999978E-2</v>
      </c>
      <c r="U12" s="11"/>
      <c r="V12" s="11"/>
      <c r="W12" s="11">
        <f t="shared" ref="W12:AA12" si="8">STDEVA(W8:W10)</f>
        <v>1.9035055380358965</v>
      </c>
      <c r="X12" s="11">
        <f t="shared" si="8"/>
        <v>0.22052966542697489</v>
      </c>
      <c r="Y12" s="11">
        <f t="shared" si="8"/>
        <v>0.31005375877955921</v>
      </c>
      <c r="Z12" s="11">
        <f t="shared" si="8"/>
        <v>1.0000000000000009E-2</v>
      </c>
      <c r="AA12" s="11">
        <f t="shared" si="8"/>
        <v>5.2915026221291732E-2</v>
      </c>
      <c r="AB12" s="11"/>
      <c r="AC12" s="11"/>
      <c r="AD12" s="11">
        <f t="shared" ref="AD12:AH12" si="9">STDEVA(AD8:AD10)</f>
        <v>0.66583281184794185</v>
      </c>
      <c r="AE12" s="11">
        <f t="shared" si="9"/>
        <v>0.10000000000000009</v>
      </c>
      <c r="AF12" s="11">
        <f t="shared" si="9"/>
        <v>0.16370705543744871</v>
      </c>
      <c r="AG12" s="11">
        <f t="shared" si="9"/>
        <v>2.5166114784235825E-2</v>
      </c>
      <c r="AH12" s="11">
        <f t="shared" si="9"/>
        <v>0.15000000000000002</v>
      </c>
    </row>
    <row r="13" spans="3:34" x14ac:dyDescent="0.3">
      <c r="C13" s="2" t="s">
        <v>3</v>
      </c>
      <c r="D13" s="11">
        <f t="shared" ref="D13:G13" si="10">_xlfn.CONFIDENCE.NORM(0.05,D12,6)</f>
        <v>0.96129301503540976</v>
      </c>
      <c r="E13" s="11">
        <f t="shared" si="10"/>
        <v>1.198448484575678</v>
      </c>
      <c r="F13" s="11">
        <f t="shared" si="10"/>
        <v>1.3204527541102236</v>
      </c>
      <c r="G13" s="11">
        <f t="shared" si="10"/>
        <v>1.0442928115807741</v>
      </c>
      <c r="H13" s="6"/>
      <c r="I13" s="6"/>
      <c r="J13" s="6">
        <f t="shared" ref="J13:N13" si="11">_xlfn.CONFIDENCE.NORM(0.05,J12,6)</f>
        <v>2.2898889253078356</v>
      </c>
      <c r="K13" s="6">
        <f t="shared" si="11"/>
        <v>8.001519460592188E-2</v>
      </c>
      <c r="L13" s="6">
        <f t="shared" si="11"/>
        <v>0.6898652513413156</v>
      </c>
      <c r="M13" s="6">
        <f t="shared" si="11"/>
        <v>1.6003038921184379E-2</v>
      </c>
      <c r="N13" s="6">
        <f t="shared" si="11"/>
        <v>0.1372752332334346</v>
      </c>
      <c r="O13" s="6"/>
      <c r="P13" s="11">
        <f t="shared" ref="P13:T13" si="12">_xlfn.CONFIDENCE.NORM(0.05,P12,6)</f>
        <v>0.56010636224145416</v>
      </c>
      <c r="Q13" s="11">
        <f t="shared" si="12"/>
        <v>8.001519460592188E-2</v>
      </c>
      <c r="R13" s="11">
        <f t="shared" si="12"/>
        <v>6.0586527525119858E-2</v>
      </c>
      <c r="S13" s="11">
        <f t="shared" si="12"/>
        <v>8.0015194605921897E-3</v>
      </c>
      <c r="T13" s="11">
        <f t="shared" si="12"/>
        <v>8.0015194605921811E-2</v>
      </c>
      <c r="U13" s="11"/>
      <c r="V13" s="11"/>
      <c r="W13" s="11">
        <f t="shared" ref="W13:AA13" si="13">_xlfn.CONFIDENCE.NORM(0.05,W12,6)</f>
        <v>1.5230936605939216</v>
      </c>
      <c r="X13" s="11">
        <f t="shared" si="13"/>
        <v>0.17645724095518225</v>
      </c>
      <c r="Y13" s="11">
        <f t="shared" si="13"/>
        <v>0.24809011847043969</v>
      </c>
      <c r="Z13" s="11">
        <f t="shared" si="13"/>
        <v>8.0015194605921897E-3</v>
      </c>
      <c r="AA13" s="11">
        <f t="shared" si="13"/>
        <v>4.2340061206741143E-2</v>
      </c>
      <c r="AB13" s="11"/>
      <c r="AC13" s="11"/>
      <c r="AD13" s="11">
        <f t="shared" ref="AD13:AH13" si="14">_xlfn.CONFIDENCE.NORM(0.05,AD12,6)</f>
        <v>0.53276742015021195</v>
      </c>
      <c r="AE13" s="11">
        <f t="shared" si="14"/>
        <v>8.001519460592188E-2</v>
      </c>
      <c r="AF13" s="11">
        <f t="shared" si="14"/>
        <v>0.1309905189918989</v>
      </c>
      <c r="AG13" s="11">
        <f t="shared" si="14"/>
        <v>2.0136715719355956E-2</v>
      </c>
      <c r="AH13" s="11">
        <f t="shared" si="14"/>
        <v>0.12002279190888274</v>
      </c>
    </row>
    <row r="14" spans="3:34" x14ac:dyDescent="0.3">
      <c r="C14" s="2" t="s">
        <v>4</v>
      </c>
      <c r="D14" s="11">
        <f t="shared" ref="D14:G14" si="15">D11-D13</f>
        <v>69.772040318297925</v>
      </c>
      <c r="E14" s="11">
        <f t="shared" si="15"/>
        <v>76.168218182090982</v>
      </c>
      <c r="F14" s="11">
        <f t="shared" si="15"/>
        <v>72.846213912556451</v>
      </c>
      <c r="G14" s="11">
        <f t="shared" si="15"/>
        <v>74.222373855085891</v>
      </c>
      <c r="H14" s="6"/>
      <c r="I14" s="6"/>
      <c r="J14" s="6">
        <f t="shared" ref="J14:N14" si="16">J11-J13</f>
        <v>29.31011107469217</v>
      </c>
      <c r="K14" s="6">
        <f t="shared" si="16"/>
        <v>3.419984805394078</v>
      </c>
      <c r="L14" s="6">
        <f t="shared" si="16"/>
        <v>6.9434680819920169</v>
      </c>
      <c r="M14" s="6">
        <f t="shared" si="16"/>
        <v>0.24399696107881563</v>
      </c>
      <c r="N14" s="6">
        <f t="shared" si="16"/>
        <v>0.95605810009989889</v>
      </c>
      <c r="O14" s="6"/>
      <c r="P14" s="11">
        <f t="shared" ref="P14:T14" si="17">P11-P13</f>
        <v>39.039893637758546</v>
      </c>
      <c r="Q14" s="11">
        <f t="shared" si="17"/>
        <v>4.1199848053940773</v>
      </c>
      <c r="R14" s="11">
        <f t="shared" si="17"/>
        <v>8.006080139141547</v>
      </c>
      <c r="S14" s="11">
        <f t="shared" si="17"/>
        <v>0.32199848053940783</v>
      </c>
      <c r="T14" s="11">
        <f t="shared" si="17"/>
        <v>1.5199848053940781</v>
      </c>
      <c r="U14" s="11"/>
      <c r="V14" s="11"/>
      <c r="W14" s="11">
        <f t="shared" ref="W14:AA14" si="18">W11-W13</f>
        <v>45.010239672739409</v>
      </c>
      <c r="X14" s="11">
        <f t="shared" si="18"/>
        <v>4.4802094257114851</v>
      </c>
      <c r="Y14" s="11">
        <f t="shared" si="18"/>
        <v>8.045243214862893</v>
      </c>
      <c r="Z14" s="11">
        <f t="shared" si="18"/>
        <v>0.36199848053940775</v>
      </c>
      <c r="AA14" s="11">
        <f t="shared" si="18"/>
        <v>1.817659938793259</v>
      </c>
      <c r="AB14" s="11"/>
      <c r="AC14" s="11"/>
      <c r="AD14" s="11">
        <f t="shared" ref="AD14:AH14" si="19">AD11-AD13</f>
        <v>37.000565913183124</v>
      </c>
      <c r="AE14" s="11">
        <f t="shared" si="19"/>
        <v>3.8199848053940779</v>
      </c>
      <c r="AF14" s="11">
        <f t="shared" si="19"/>
        <v>7.7890094810081001</v>
      </c>
      <c r="AG14" s="11">
        <f t="shared" si="19"/>
        <v>0.26319661761397745</v>
      </c>
      <c r="AH14" s="11">
        <f t="shared" si="19"/>
        <v>1.3299772080911174</v>
      </c>
    </row>
    <row r="15" spans="3:34" x14ac:dyDescent="0.3">
      <c r="C15" t="s">
        <v>5</v>
      </c>
      <c r="D15" s="123">
        <f>D11+D13</f>
        <v>71.694626348368743</v>
      </c>
      <c r="E15" s="123">
        <f t="shared" ref="E15:G15" si="20">E11+E13</f>
        <v>78.565115151242338</v>
      </c>
      <c r="F15" s="123">
        <f t="shared" si="20"/>
        <v>75.487119420776892</v>
      </c>
      <c r="G15" s="123">
        <f t="shared" si="20"/>
        <v>76.31095947824744</v>
      </c>
      <c r="H15" s="5"/>
      <c r="I15" s="5"/>
      <c r="J15" s="5">
        <f t="shared" ref="J15:N15" si="21">J11+J13</f>
        <v>33.889888925307844</v>
      </c>
      <c r="K15" s="5">
        <f t="shared" si="21"/>
        <v>3.580015194605922</v>
      </c>
      <c r="L15" s="5">
        <f t="shared" si="21"/>
        <v>8.3231985846746479</v>
      </c>
      <c r="M15" s="5">
        <f t="shared" si="21"/>
        <v>0.27600303892118438</v>
      </c>
      <c r="N15" s="5">
        <f t="shared" si="21"/>
        <v>1.2306085665667681</v>
      </c>
      <c r="O15" s="5"/>
      <c r="P15" s="123">
        <f t="shared" ref="P15:T15" si="22">P11+P13</f>
        <v>40.160106362241457</v>
      </c>
      <c r="Q15" s="123">
        <f t="shared" si="22"/>
        <v>4.2800151946059213</v>
      </c>
      <c r="R15" s="123">
        <f t="shared" si="22"/>
        <v>8.1272531941917858</v>
      </c>
      <c r="S15" s="123">
        <f t="shared" si="22"/>
        <v>0.3380015194605922</v>
      </c>
      <c r="T15" s="123">
        <f t="shared" si="22"/>
        <v>1.6800151946059216</v>
      </c>
      <c r="U15" s="123"/>
      <c r="V15" s="123"/>
      <c r="W15" s="123">
        <f t="shared" ref="W15:AA15" si="23">W11+W13</f>
        <v>48.056426993927253</v>
      </c>
      <c r="X15" s="123">
        <f t="shared" si="23"/>
        <v>4.8331239076218493</v>
      </c>
      <c r="Y15" s="123">
        <f t="shared" si="23"/>
        <v>8.541423451803773</v>
      </c>
      <c r="Z15" s="123">
        <f t="shared" si="23"/>
        <v>0.37800151946059213</v>
      </c>
      <c r="AA15" s="123">
        <f t="shared" si="23"/>
        <v>1.9023400612067412</v>
      </c>
      <c r="AB15" s="123"/>
      <c r="AC15" s="123"/>
      <c r="AD15" s="123">
        <f t="shared" ref="AD15:AH15" si="24">AD11+AD13</f>
        <v>38.066100753483553</v>
      </c>
      <c r="AE15" s="123">
        <f t="shared" si="24"/>
        <v>3.9800151946059219</v>
      </c>
      <c r="AF15" s="123">
        <f t="shared" si="24"/>
        <v>8.0509905189918971</v>
      </c>
      <c r="AG15" s="123">
        <f t="shared" si="24"/>
        <v>0.30347004905268932</v>
      </c>
      <c r="AH15" s="123">
        <f t="shared" si="24"/>
        <v>1.5700227919088829</v>
      </c>
    </row>
    <row r="16" spans="3:34" x14ac:dyDescent="0.3">
      <c r="D16" s="9">
        <f t="shared" ref="D16:F16" si="25">D15-D14</f>
        <v>1.9225860300708177</v>
      </c>
      <c r="E16" s="9">
        <f t="shared" si="25"/>
        <v>2.3968969691513564</v>
      </c>
      <c r="F16" s="9">
        <f t="shared" si="25"/>
        <v>2.6409055082204418</v>
      </c>
      <c r="G16" s="9"/>
      <c r="H16" s="4"/>
      <c r="I16" s="4"/>
      <c r="J16" s="4"/>
      <c r="K16" s="4"/>
      <c r="L16" s="4"/>
      <c r="M16" s="4"/>
      <c r="N16" s="4"/>
    </row>
    <row r="18" spans="2:21" x14ac:dyDescent="0.3">
      <c r="O18" s="26"/>
    </row>
    <row r="19" spans="2:21" x14ac:dyDescent="0.3">
      <c r="B19" t="s">
        <v>0</v>
      </c>
      <c r="C19">
        <v>70.73</v>
      </c>
      <c r="L19" t="s">
        <v>0</v>
      </c>
      <c r="M19">
        <v>31.6</v>
      </c>
      <c r="O19" s="26"/>
    </row>
    <row r="20" spans="2:21" ht="16.8" x14ac:dyDescent="0.3">
      <c r="B20" t="s">
        <v>26</v>
      </c>
      <c r="C20">
        <v>77.37</v>
      </c>
      <c r="F20" s="27"/>
      <c r="L20" t="s">
        <v>26</v>
      </c>
      <c r="M20">
        <v>77.37</v>
      </c>
      <c r="N20" s="131"/>
      <c r="O20" s="28"/>
    </row>
    <row r="21" spans="2:21" x14ac:dyDescent="0.3">
      <c r="B21" t="s">
        <v>7</v>
      </c>
      <c r="C21">
        <v>74.17</v>
      </c>
      <c r="F21" s="27"/>
      <c r="L21" t="s">
        <v>7</v>
      </c>
      <c r="M21">
        <v>74.17</v>
      </c>
      <c r="N21" s="131"/>
      <c r="O21" s="29"/>
    </row>
    <row r="22" spans="2:21" ht="16.8" x14ac:dyDescent="0.3">
      <c r="B22" t="s">
        <v>36</v>
      </c>
      <c r="C22">
        <v>75.27</v>
      </c>
      <c r="E22" s="131"/>
      <c r="F22" s="30"/>
      <c r="H22" s="145"/>
      <c r="I22" s="145"/>
      <c r="J22" s="145"/>
      <c r="K22" s="145"/>
      <c r="L22" t="s">
        <v>36</v>
      </c>
      <c r="M22">
        <v>75.27</v>
      </c>
      <c r="N22" s="17"/>
      <c r="O22" s="26"/>
      <c r="U22">
        <v>8</v>
      </c>
    </row>
    <row r="23" spans="2:21" x14ac:dyDescent="0.3">
      <c r="E23" s="131"/>
      <c r="F23" s="31"/>
      <c r="I23" s="32"/>
      <c r="N23" s="17"/>
      <c r="O23" s="26"/>
    </row>
    <row r="24" spans="2:21" x14ac:dyDescent="0.3">
      <c r="C24">
        <v>1.2</v>
      </c>
      <c r="E24" s="17"/>
      <c r="F24" s="27"/>
      <c r="I24" s="32"/>
      <c r="M24">
        <v>1.2</v>
      </c>
      <c r="N24" s="17"/>
      <c r="O24" s="26"/>
    </row>
    <row r="25" spans="2:21" x14ac:dyDescent="0.3">
      <c r="C25">
        <v>1.5</v>
      </c>
      <c r="E25" s="17"/>
      <c r="F25" s="27"/>
      <c r="I25" s="32"/>
      <c r="M25">
        <v>1.5</v>
      </c>
      <c r="N25" s="17"/>
      <c r="O25" s="26"/>
    </row>
    <row r="26" spans="2:21" x14ac:dyDescent="0.3">
      <c r="C26">
        <v>1.65</v>
      </c>
      <c r="E26" s="17"/>
      <c r="F26" s="27"/>
      <c r="M26">
        <v>1.65</v>
      </c>
      <c r="N26" s="17"/>
      <c r="O26" s="26"/>
    </row>
    <row r="27" spans="2:21" x14ac:dyDescent="0.3">
      <c r="C27">
        <v>1.31</v>
      </c>
      <c r="E27" s="17"/>
      <c r="F27" s="27"/>
      <c r="M27">
        <v>1.31</v>
      </c>
      <c r="O27" s="26"/>
    </row>
    <row r="28" spans="2:21" x14ac:dyDescent="0.3">
      <c r="E28" s="17"/>
      <c r="F28" s="27"/>
      <c r="O28" s="26"/>
    </row>
  </sheetData>
  <mergeCells count="3">
    <mergeCell ref="H22:K22"/>
    <mergeCell ref="N20:N21"/>
    <mergeCell ref="E22:E23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T62"/>
  <sheetViews>
    <sheetView workbookViewId="0"/>
  </sheetViews>
  <sheetFormatPr defaultRowHeight="14.4" x14ac:dyDescent="0.3"/>
  <cols>
    <col min="10" max="10" width="18" customWidth="1"/>
  </cols>
  <sheetData>
    <row r="1" spans="2:27" x14ac:dyDescent="0.3">
      <c r="B1" s="3" t="s">
        <v>20</v>
      </c>
    </row>
    <row r="2" spans="2:27" x14ac:dyDescent="0.3">
      <c r="D2" t="s">
        <v>0</v>
      </c>
      <c r="I2" s="3"/>
      <c r="J2" s="3" t="s">
        <v>26</v>
      </c>
      <c r="K2" s="3"/>
      <c r="L2" s="3"/>
      <c r="M2" s="3"/>
      <c r="N2" s="3"/>
      <c r="O2" s="3"/>
      <c r="P2" s="3"/>
      <c r="Q2" s="3" t="s">
        <v>7</v>
      </c>
      <c r="R2" s="3"/>
      <c r="S2" s="3"/>
      <c r="T2" s="3"/>
      <c r="U2" s="3"/>
      <c r="V2" s="3"/>
      <c r="X2" t="s">
        <v>36</v>
      </c>
    </row>
    <row r="3" spans="2:27" x14ac:dyDescent="0.3">
      <c r="C3" s="3" t="s">
        <v>9</v>
      </c>
      <c r="D3" s="7" t="s">
        <v>10</v>
      </c>
      <c r="E3" s="3" t="s">
        <v>11</v>
      </c>
      <c r="F3" s="3" t="s">
        <v>13</v>
      </c>
      <c r="G3" s="3"/>
      <c r="I3" s="3" t="s">
        <v>9</v>
      </c>
      <c r="J3" s="3" t="s">
        <v>10</v>
      </c>
      <c r="K3" s="3" t="s">
        <v>11</v>
      </c>
      <c r="L3" s="3" t="s">
        <v>13</v>
      </c>
      <c r="M3" s="3"/>
      <c r="N3" s="3"/>
      <c r="O3" s="3"/>
      <c r="P3" s="3" t="s">
        <v>9</v>
      </c>
      <c r="Q3" s="3" t="s">
        <v>10</v>
      </c>
      <c r="R3" s="3" t="s">
        <v>11</v>
      </c>
      <c r="S3" s="3" t="s">
        <v>13</v>
      </c>
      <c r="T3" s="3"/>
      <c r="U3" s="3"/>
      <c r="V3" s="3"/>
      <c r="W3" t="s">
        <v>9</v>
      </c>
      <c r="X3" t="s">
        <v>10</v>
      </c>
      <c r="Y3" t="s">
        <v>11</v>
      </c>
      <c r="Z3" t="s">
        <v>13</v>
      </c>
    </row>
    <row r="6" spans="2:27" x14ac:dyDescent="0.3">
      <c r="C6" s="9">
        <v>0.76900000000000002</v>
      </c>
      <c r="D6" s="9">
        <v>2.6</v>
      </c>
      <c r="E6" s="9">
        <v>3.13</v>
      </c>
      <c r="F6" s="9">
        <v>1.304</v>
      </c>
      <c r="I6">
        <v>1.5</v>
      </c>
      <c r="J6">
        <v>2.9</v>
      </c>
      <c r="K6">
        <v>4.2699999999999996</v>
      </c>
      <c r="L6">
        <v>3.165</v>
      </c>
      <c r="P6">
        <v>1.4</v>
      </c>
      <c r="Q6">
        <v>3.67</v>
      </c>
      <c r="R6">
        <v>4.9000000000000004</v>
      </c>
      <c r="S6">
        <v>2.5499999999999998</v>
      </c>
      <c r="W6">
        <v>1.3</v>
      </c>
      <c r="X6">
        <v>2.95</v>
      </c>
      <c r="Y6">
        <v>4.62</v>
      </c>
      <c r="Z6">
        <v>3.12</v>
      </c>
    </row>
    <row r="7" spans="2:27" x14ac:dyDescent="0.3">
      <c r="C7" s="9">
        <v>0.78</v>
      </c>
      <c r="D7" s="9">
        <v>1.8</v>
      </c>
      <c r="E7" s="9">
        <v>3.01</v>
      </c>
      <c r="F7" s="9">
        <v>1.32</v>
      </c>
      <c r="I7">
        <v>0.98</v>
      </c>
      <c r="J7">
        <v>3.3</v>
      </c>
      <c r="K7">
        <v>4.63</v>
      </c>
      <c r="L7">
        <v>2.7890000000000001</v>
      </c>
      <c r="P7">
        <v>1.7</v>
      </c>
      <c r="Q7">
        <v>3.46</v>
      </c>
      <c r="R7">
        <v>5.14</v>
      </c>
      <c r="S7">
        <v>2.64</v>
      </c>
      <c r="W7">
        <v>1.43</v>
      </c>
      <c r="X7">
        <v>3.22</v>
      </c>
      <c r="Y7">
        <v>4.2300000000000004</v>
      </c>
      <c r="Z7">
        <v>2.97</v>
      </c>
    </row>
    <row r="8" spans="2:27" x14ac:dyDescent="0.3">
      <c r="C8" s="9">
        <v>0.73</v>
      </c>
      <c r="D8" s="9">
        <v>2.4</v>
      </c>
      <c r="E8" s="9">
        <v>2.94</v>
      </c>
      <c r="F8" s="9">
        <v>1.29</v>
      </c>
      <c r="I8">
        <v>1.2</v>
      </c>
      <c r="J8">
        <v>3.4</v>
      </c>
      <c r="K8">
        <v>4.38</v>
      </c>
      <c r="L8">
        <v>2.79</v>
      </c>
      <c r="P8">
        <v>1.35</v>
      </c>
      <c r="Q8">
        <v>3.35</v>
      </c>
      <c r="R8">
        <v>4.88</v>
      </c>
      <c r="S8">
        <v>2.2799999999999998</v>
      </c>
      <c r="W8">
        <v>1.4</v>
      </c>
      <c r="X8">
        <v>3.11</v>
      </c>
      <c r="Y8">
        <v>4.57</v>
      </c>
      <c r="Z8">
        <v>3.05</v>
      </c>
    </row>
    <row r="9" spans="2:27" x14ac:dyDescent="0.3">
      <c r="B9" s="1" t="s">
        <v>1</v>
      </c>
      <c r="C9" s="11">
        <f>AVERAGE(C4:C8)</f>
        <v>0.7596666666666666</v>
      </c>
      <c r="D9" s="11">
        <f t="shared" ref="D9:F9" si="0">AVERAGE(D4:D8)</f>
        <v>2.2666666666666671</v>
      </c>
      <c r="E9" s="11">
        <f t="shared" si="0"/>
        <v>3.0266666666666668</v>
      </c>
      <c r="F9" s="11">
        <f t="shared" si="0"/>
        <v>1.3046666666666666</v>
      </c>
      <c r="G9" s="11"/>
      <c r="H9" s="11"/>
      <c r="I9" s="11">
        <f t="shared" ref="I9" si="1">AVERAGE(I4:I8)</f>
        <v>1.2266666666666666</v>
      </c>
      <c r="J9" s="11">
        <f t="shared" ref="J9" si="2">AVERAGE(J4:J8)</f>
        <v>3.1999999999999997</v>
      </c>
      <c r="K9" s="11">
        <f t="shared" ref="K9" si="3">AVERAGE(K4:K8)</f>
        <v>4.4266666666666659</v>
      </c>
      <c r="L9" s="11">
        <f t="shared" ref="L9" si="4">AVERAGE(L4:L8)</f>
        <v>2.9146666666666667</v>
      </c>
      <c r="M9" s="11"/>
      <c r="N9" s="11"/>
      <c r="O9" s="11"/>
      <c r="P9" s="11">
        <f t="shared" ref="P9" si="5">AVERAGE(P4:P8)</f>
        <v>1.4833333333333332</v>
      </c>
      <c r="Q9" s="11">
        <f t="shared" ref="Q9" si="6">AVERAGE(Q4:Q8)</f>
        <v>3.4933333333333336</v>
      </c>
      <c r="R9" s="11">
        <f t="shared" ref="R9" si="7">AVERAGE(R4:R8)</f>
        <v>4.9733333333333327</v>
      </c>
      <c r="S9" s="11">
        <f t="shared" ref="S9" si="8">AVERAGE(S4:S8)</f>
        <v>2.4899999999999998</v>
      </c>
      <c r="T9" s="11"/>
      <c r="U9" s="11"/>
      <c r="V9" s="11"/>
      <c r="W9" s="11">
        <f t="shared" ref="W9" si="9">AVERAGE(W4:W8)</f>
        <v>1.3766666666666667</v>
      </c>
      <c r="X9" s="11">
        <f t="shared" ref="X9" si="10">AVERAGE(X4:X8)</f>
        <v>3.0933333333333333</v>
      </c>
      <c r="Y9" s="11">
        <f t="shared" ref="Y9" si="11">AVERAGE(Y4:Y8)</f>
        <v>4.4733333333333336</v>
      </c>
      <c r="Z9" s="11">
        <f t="shared" ref="Z9" si="12">AVERAGE(Z4:Z8)</f>
        <v>3.0466666666666669</v>
      </c>
      <c r="AA9" s="6"/>
    </row>
    <row r="10" spans="2:27" x14ac:dyDescent="0.3">
      <c r="B10" s="1" t="s">
        <v>2</v>
      </c>
      <c r="C10" s="11">
        <f>STDEVA(C4:C8)</f>
        <v>2.6274195198584763E-2</v>
      </c>
      <c r="D10" s="11">
        <f t="shared" ref="D10:F10" si="13">STDEVA(D4:D8)</f>
        <v>0.41633319989322498</v>
      </c>
      <c r="E10" s="11">
        <f t="shared" si="13"/>
        <v>9.6090235369330479E-2</v>
      </c>
      <c r="F10" s="11">
        <f t="shared" si="13"/>
        <v>1.5011106998930284E-2</v>
      </c>
      <c r="G10" s="11"/>
      <c r="H10" s="11"/>
      <c r="I10" s="11">
        <f t="shared" ref="I10:L10" si="14">STDEVA(I4:I8)</f>
        <v>0.2610236260060253</v>
      </c>
      <c r="J10" s="11">
        <f t="shared" si="14"/>
        <v>0.26457513110645903</v>
      </c>
      <c r="K10" s="11">
        <f t="shared" si="14"/>
        <v>0.18448125469362295</v>
      </c>
      <c r="L10" s="11">
        <f t="shared" si="14"/>
        <v>0.21679560266143158</v>
      </c>
      <c r="M10" s="11"/>
      <c r="N10" s="11"/>
      <c r="O10" s="11"/>
      <c r="P10" s="11">
        <f t="shared" ref="P10:S10" si="15">STDEVA(P4:P8)</f>
        <v>0.189296944860011</v>
      </c>
      <c r="Q10" s="11">
        <f t="shared" si="15"/>
        <v>0.16258331197676257</v>
      </c>
      <c r="R10" s="11">
        <f t="shared" si="15"/>
        <v>0.14468356276140446</v>
      </c>
      <c r="S10" s="11">
        <f t="shared" si="15"/>
        <v>0.18734993995195207</v>
      </c>
      <c r="T10" s="11"/>
      <c r="U10" s="11"/>
      <c r="V10" s="11"/>
      <c r="W10" s="11">
        <f t="shared" ref="W10:Z10" si="16">STDEVA(W4:W8)</f>
        <v>6.8068592855540386E-2</v>
      </c>
      <c r="X10" s="11">
        <f t="shared" si="16"/>
        <v>0.13576941236277532</v>
      </c>
      <c r="Y10" s="11">
        <f t="shared" si="16"/>
        <v>0.21221058723195993</v>
      </c>
      <c r="Z10" s="11">
        <f t="shared" si="16"/>
        <v>7.5055534994651299E-2</v>
      </c>
      <c r="AA10" s="6"/>
    </row>
    <row r="11" spans="2:27" x14ac:dyDescent="0.3">
      <c r="B11" s="2" t="s">
        <v>3</v>
      </c>
      <c r="C11" s="11">
        <f>_xlfn.CONFIDENCE.NORM(0.05,C10,5)</f>
        <v>2.3029924327068529E-2</v>
      </c>
      <c r="D11" s="11">
        <f t="shared" ref="D11:F11" si="17">_xlfn.CONFIDENCE.NORM(0.05,D10,5)</f>
        <v>0.36492543409678718</v>
      </c>
      <c r="E11" s="11">
        <f t="shared" si="17"/>
        <v>8.4225257230527234E-2</v>
      </c>
      <c r="F11" s="11">
        <f t="shared" si="17"/>
        <v>1.3157573643569273E-2</v>
      </c>
      <c r="G11" s="11"/>
      <c r="H11" s="11"/>
      <c r="I11" s="11">
        <f t="shared" ref="I11" si="18">_xlfn.CONFIDENCE.NORM(0.05,I10,5)</f>
        <v>0.22879309181731269</v>
      </c>
      <c r="J11" s="11">
        <f t="shared" ref="J11" si="19">_xlfn.CONFIDENCE.NORM(0.05,J10,5)</f>
        <v>0.23190606609081554</v>
      </c>
      <c r="K11" s="11">
        <f t="shared" ref="K11" si="20">_xlfn.CONFIDENCE.NORM(0.05,K10,5)</f>
        <v>0.16170197805280975</v>
      </c>
      <c r="L11" s="11">
        <f t="shared" ref="L11" si="21">_xlfn.CONFIDENCE.NORM(0.05,L10,5)</f>
        <v>0.19002623243062905</v>
      </c>
      <c r="M11" s="11"/>
      <c r="N11" s="11"/>
      <c r="O11" s="11"/>
      <c r="P11" s="11">
        <f t="shared" ref="P11" si="22">_xlfn.CONFIDENCE.NORM(0.05,P10,5)</f>
        <v>0.16592303903208186</v>
      </c>
      <c r="Q11" s="11">
        <f t="shared" ref="Q11" si="23">_xlfn.CONFIDENCE.NORM(0.05,Q10,5)</f>
        <v>0.14250793766922684</v>
      </c>
      <c r="R11" s="11">
        <f t="shared" ref="R11" si="24">_xlfn.CONFIDENCE.NORM(0.05,R10,5)</f>
        <v>0.12681840401129749</v>
      </c>
      <c r="S11" s="11">
        <f t="shared" ref="S11" si="25">_xlfn.CONFIDENCE.NORM(0.05,S10,5)</f>
        <v>0.16421644534355498</v>
      </c>
      <c r="T11" s="11"/>
      <c r="U11" s="11"/>
      <c r="V11" s="11"/>
      <c r="W11" s="11">
        <f t="shared" ref="W11" si="26">_xlfn.CONFIDENCE.NORM(0.05,W10,5)</f>
        <v>5.9663655943211186E-2</v>
      </c>
      <c r="X11" s="11">
        <f t="shared" ref="X11" si="27">_xlfn.CONFIDENCE.NORM(0.05,X10,5)</f>
        <v>0.11900495025680932</v>
      </c>
      <c r="Y11" s="11">
        <f t="shared" ref="Y11" si="28">_xlfn.CONFIDENCE.NORM(0.05,Y10,5)</f>
        <v>0.18600736305780574</v>
      </c>
      <c r="Z11" s="11">
        <f t="shared" ref="Z11" si="29">_xlfn.CONFIDENCE.NORM(0.05,Z10,5)</f>
        <v>6.5787868217846268E-2</v>
      </c>
      <c r="AA11" s="6"/>
    </row>
    <row r="12" spans="2:27" x14ac:dyDescent="0.3">
      <c r="B12" s="2" t="s">
        <v>4</v>
      </c>
      <c r="C12" s="11">
        <f>C9-C11</f>
        <v>0.73663674233959808</v>
      </c>
      <c r="D12" s="11">
        <f t="shared" ref="D12:F12" si="30">D9-D11</f>
        <v>1.9017412325698799</v>
      </c>
      <c r="E12" s="11">
        <f t="shared" si="30"/>
        <v>2.9424414094361397</v>
      </c>
      <c r="F12" s="11">
        <f t="shared" si="30"/>
        <v>1.2915090930230975</v>
      </c>
      <c r="G12" s="11"/>
      <c r="H12" s="11"/>
      <c r="I12" s="124">
        <f t="shared" ref="I12" si="31">I9-I11</f>
        <v>0.99787357484935391</v>
      </c>
      <c r="J12" s="124">
        <f t="shared" ref="J12" si="32">J9-J11</f>
        <v>2.9680939339091843</v>
      </c>
      <c r="K12" s="124">
        <f t="shared" ref="K12" si="33">K9-K11</f>
        <v>4.2649646886138557</v>
      </c>
      <c r="L12" s="124">
        <f t="shared" ref="L12" si="34">L9-L11</f>
        <v>2.7246404342360377</v>
      </c>
      <c r="M12" s="11"/>
      <c r="N12" s="11"/>
      <c r="O12" s="11"/>
      <c r="P12" s="124">
        <f t="shared" ref="P12" si="35">P9-P11</f>
        <v>1.3174102943012513</v>
      </c>
      <c r="Q12" s="124">
        <f t="shared" ref="Q12" si="36">Q9-Q11</f>
        <v>3.3508253956641068</v>
      </c>
      <c r="R12" s="124">
        <f t="shared" ref="R12" si="37">R9-R11</f>
        <v>4.8465149293220353</v>
      </c>
      <c r="S12" s="124">
        <f t="shared" ref="S12" si="38">S9-S11</f>
        <v>2.3257835546564447</v>
      </c>
      <c r="T12" s="11"/>
      <c r="U12" s="11"/>
      <c r="V12" s="11"/>
      <c r="W12" s="124">
        <f t="shared" ref="W12" si="39">W9-W11</f>
        <v>1.3170030107234556</v>
      </c>
      <c r="X12" s="124">
        <f t="shared" ref="X12" si="40">X9-X11</f>
        <v>2.9743283830765241</v>
      </c>
      <c r="Y12" s="124">
        <f t="shared" ref="Y12" si="41">Y9-Y11</f>
        <v>4.2873259702755275</v>
      </c>
      <c r="Z12" s="124">
        <f t="shared" ref="Z12" si="42">Z9-Z11</f>
        <v>2.9808787984488205</v>
      </c>
      <c r="AA12" s="6"/>
    </row>
    <row r="13" spans="2:27" x14ac:dyDescent="0.3">
      <c r="B13" t="s">
        <v>5</v>
      </c>
      <c r="C13" s="123">
        <f>C9+C11</f>
        <v>0.78269659099373512</v>
      </c>
      <c r="D13" s="123">
        <f t="shared" ref="D13:F13" si="43">D9+D11</f>
        <v>2.6315921007634544</v>
      </c>
      <c r="E13" s="123">
        <f t="shared" si="43"/>
        <v>3.1108919238971939</v>
      </c>
      <c r="F13" s="123">
        <f t="shared" si="43"/>
        <v>1.3178242403102358</v>
      </c>
      <c r="G13" s="123"/>
      <c r="H13" s="123"/>
      <c r="I13" s="123">
        <f t="shared" ref="I13:L13" si="44">I9+I11</f>
        <v>1.4554597584839792</v>
      </c>
      <c r="J13" s="123">
        <f t="shared" si="44"/>
        <v>3.4319060660908152</v>
      </c>
      <c r="K13" s="123">
        <f t="shared" si="44"/>
        <v>4.588368644719476</v>
      </c>
      <c r="L13" s="123">
        <f t="shared" si="44"/>
        <v>3.1046928990972957</v>
      </c>
      <c r="M13" s="123"/>
      <c r="N13" s="123"/>
      <c r="O13" s="123"/>
      <c r="P13" s="123">
        <f t="shared" ref="P13:S13" si="45">P9+P11</f>
        <v>1.649256372365415</v>
      </c>
      <c r="Q13" s="123">
        <f t="shared" si="45"/>
        <v>3.6358412710025605</v>
      </c>
      <c r="R13" s="123">
        <f t="shared" si="45"/>
        <v>5.1001517373446301</v>
      </c>
      <c r="S13" s="123">
        <f t="shared" si="45"/>
        <v>2.6542164453435548</v>
      </c>
      <c r="T13" s="123"/>
      <c r="U13" s="123"/>
      <c r="V13" s="123"/>
      <c r="W13" s="123">
        <f t="shared" ref="W13:Z13" si="46">W9+W11</f>
        <v>1.4363303226098778</v>
      </c>
      <c r="X13" s="123">
        <f t="shared" si="46"/>
        <v>3.2123382835901424</v>
      </c>
      <c r="Y13" s="123">
        <f t="shared" si="46"/>
        <v>4.6593406963911397</v>
      </c>
      <c r="Z13" s="123">
        <f t="shared" si="46"/>
        <v>3.1124545348845132</v>
      </c>
      <c r="AA13" s="5"/>
    </row>
    <row r="14" spans="2:27" x14ac:dyDescent="0.3">
      <c r="C14" s="9">
        <f>C13-C12</f>
        <v>4.6059848654137037E-2</v>
      </c>
      <c r="D14" s="9">
        <f t="shared" ref="D14:F14" si="47">D13-D12</f>
        <v>0.72985086819357448</v>
      </c>
      <c r="E14" s="9">
        <f t="shared" si="47"/>
        <v>0.16845051446105419</v>
      </c>
      <c r="F14" s="9">
        <f t="shared" si="47"/>
        <v>2.6315147287138352E-2</v>
      </c>
      <c r="G14" s="9"/>
      <c r="H14" s="9"/>
      <c r="I14" s="9">
        <f t="shared" ref="I14" si="48">I13-I12</f>
        <v>0.45758618363462533</v>
      </c>
      <c r="J14" s="9">
        <f t="shared" ref="J14" si="49">J13-J12</f>
        <v>0.46381213218163087</v>
      </c>
      <c r="K14" s="9">
        <f t="shared" ref="K14" si="50">K13-K12</f>
        <v>0.32340395610562034</v>
      </c>
      <c r="L14" s="9">
        <f t="shared" ref="L14" si="51">L13-L12</f>
        <v>0.38005246486125799</v>
      </c>
      <c r="M14" s="9"/>
      <c r="N14" s="9"/>
      <c r="O14" s="9"/>
      <c r="P14" s="9">
        <f t="shared" ref="P14" si="52">P13-P12</f>
        <v>0.33184607806416366</v>
      </c>
      <c r="Q14" s="9">
        <f t="shared" ref="Q14" si="53">Q13-Q12</f>
        <v>0.28501587533845374</v>
      </c>
      <c r="R14" s="9">
        <f t="shared" ref="R14" si="54">R13-R12</f>
        <v>0.25363680802259481</v>
      </c>
      <c r="S14" s="9">
        <f t="shared" ref="S14" si="55">S13-S12</f>
        <v>0.32843289068711012</v>
      </c>
      <c r="T14" s="9"/>
      <c r="U14" s="9"/>
      <c r="V14" s="9"/>
      <c r="W14" s="9">
        <f t="shared" ref="W14" si="56">W13-W12</f>
        <v>0.1193273118864222</v>
      </c>
      <c r="X14" s="9">
        <f t="shared" ref="X14" si="57">X13-X12</f>
        <v>0.23800990051361826</v>
      </c>
      <c r="Y14" s="9">
        <f t="shared" ref="Y14" si="58">Y13-Y12</f>
        <v>0.37201472611561215</v>
      </c>
      <c r="Z14" s="9">
        <f t="shared" ref="Z14" si="59">Z13-Z12</f>
        <v>0.13157573643569265</v>
      </c>
      <c r="AA14" s="4"/>
    </row>
    <row r="17" spans="7:46" x14ac:dyDescent="0.3">
      <c r="G17" t="s">
        <v>0</v>
      </c>
      <c r="H17">
        <v>1.3</v>
      </c>
    </row>
    <row r="18" spans="7:46" ht="16.2" thickBot="1" x14ac:dyDescent="0.35">
      <c r="G18" t="s">
        <v>26</v>
      </c>
      <c r="H18" s="33">
        <v>2.91</v>
      </c>
      <c r="R18" s="146" t="s">
        <v>53</v>
      </c>
      <c r="S18" s="146"/>
      <c r="T18" s="146"/>
      <c r="U18" s="146"/>
      <c r="V18" s="146"/>
    </row>
    <row r="19" spans="7:46" ht="15.6" thickTop="1" thickBot="1" x14ac:dyDescent="0.35">
      <c r="G19" t="s">
        <v>7</v>
      </c>
      <c r="H19">
        <v>2.4900000000000002</v>
      </c>
      <c r="R19" s="147" t="s">
        <v>57</v>
      </c>
      <c r="S19" s="148"/>
      <c r="T19" s="151" t="s">
        <v>30</v>
      </c>
      <c r="U19" s="153" t="s">
        <v>58</v>
      </c>
      <c r="V19" s="154"/>
      <c r="Y19" s="146" t="s">
        <v>52</v>
      </c>
      <c r="Z19" s="146"/>
      <c r="AA19" s="146"/>
      <c r="AB19" s="146"/>
      <c r="AC19" s="146"/>
      <c r="AF19" s="146" t="s">
        <v>55</v>
      </c>
      <c r="AG19" s="146"/>
      <c r="AH19" s="146"/>
      <c r="AI19" s="146"/>
      <c r="AJ19" s="146"/>
      <c r="AK19" s="146"/>
      <c r="AL19" s="96"/>
      <c r="AN19" s="146" t="s">
        <v>54</v>
      </c>
      <c r="AO19" s="146"/>
      <c r="AP19" s="146"/>
      <c r="AQ19" s="146"/>
      <c r="AR19" s="146"/>
      <c r="AS19" s="146"/>
      <c r="AT19" s="96"/>
    </row>
    <row r="20" spans="7:46" ht="15.6" thickTop="1" thickBot="1" x14ac:dyDescent="0.35">
      <c r="G20" t="s">
        <v>36</v>
      </c>
      <c r="H20">
        <v>3.05</v>
      </c>
      <c r="R20" s="149"/>
      <c r="S20" s="150"/>
      <c r="T20" s="152"/>
      <c r="U20" s="97" t="s">
        <v>59</v>
      </c>
      <c r="V20" s="98" t="s">
        <v>60</v>
      </c>
      <c r="Y20" s="147" t="s">
        <v>57</v>
      </c>
      <c r="Z20" s="148"/>
      <c r="AA20" s="151" t="s">
        <v>30</v>
      </c>
      <c r="AB20" s="153" t="s">
        <v>58</v>
      </c>
      <c r="AC20" s="154"/>
      <c r="AF20" s="147" t="s">
        <v>57</v>
      </c>
      <c r="AG20" s="148"/>
      <c r="AH20" s="151" t="s">
        <v>30</v>
      </c>
      <c r="AI20" s="153" t="s">
        <v>58</v>
      </c>
      <c r="AJ20" s="153"/>
      <c r="AK20" s="154"/>
      <c r="AL20" s="97"/>
      <c r="AN20" s="147" t="s">
        <v>57</v>
      </c>
      <c r="AO20" s="148"/>
      <c r="AP20" s="151" t="s">
        <v>30</v>
      </c>
      <c r="AQ20" s="153" t="s">
        <v>58</v>
      </c>
      <c r="AR20" s="153"/>
      <c r="AS20" s="154"/>
      <c r="AT20" s="97"/>
    </row>
    <row r="21" spans="7:46" ht="15.6" thickTop="1" thickBot="1" x14ac:dyDescent="0.35">
      <c r="R21" s="155" t="s">
        <v>70</v>
      </c>
      <c r="S21" s="99" t="s">
        <v>64</v>
      </c>
      <c r="T21" s="100">
        <v>3</v>
      </c>
      <c r="U21" s="115">
        <v>2.2666666666666671</v>
      </c>
      <c r="V21" s="103"/>
      <c r="Y21" s="149"/>
      <c r="Z21" s="150"/>
      <c r="AA21" s="152"/>
      <c r="AB21" s="97" t="s">
        <v>59</v>
      </c>
      <c r="AC21" s="98" t="s">
        <v>60</v>
      </c>
      <c r="AF21" s="149"/>
      <c r="AG21" s="150"/>
      <c r="AH21" s="152"/>
      <c r="AI21" s="97" t="s">
        <v>59</v>
      </c>
      <c r="AJ21" s="97" t="s">
        <v>60</v>
      </c>
      <c r="AK21" s="98" t="s">
        <v>61</v>
      </c>
      <c r="AL21" s="97"/>
      <c r="AN21" s="149"/>
      <c r="AO21" s="150"/>
      <c r="AP21" s="152"/>
      <c r="AQ21" s="97" t="s">
        <v>59</v>
      </c>
      <c r="AR21" s="97" t="s">
        <v>60</v>
      </c>
      <c r="AS21" s="98" t="s">
        <v>61</v>
      </c>
      <c r="AT21" s="97"/>
    </row>
    <row r="22" spans="7:46" ht="15.6" thickTop="1" thickBot="1" x14ac:dyDescent="0.35">
      <c r="H22">
        <v>0.1</v>
      </c>
      <c r="R22" s="156"/>
      <c r="S22" s="104" t="s">
        <v>65</v>
      </c>
      <c r="T22" s="105">
        <v>3</v>
      </c>
      <c r="U22" s="106"/>
      <c r="V22" s="109">
        <v>3.0933333333333333</v>
      </c>
      <c r="Y22" s="155" t="s">
        <v>70</v>
      </c>
      <c r="Z22" s="99" t="s">
        <v>64</v>
      </c>
      <c r="AA22" s="100">
        <v>3</v>
      </c>
      <c r="AB22" s="101">
        <v>0.36000000000000004</v>
      </c>
      <c r="AC22" s="103"/>
      <c r="AF22" s="155" t="s">
        <v>70</v>
      </c>
      <c r="AG22" s="99" t="s">
        <v>64</v>
      </c>
      <c r="AH22" s="100">
        <v>3</v>
      </c>
      <c r="AI22" s="101">
        <v>0.30333333333333329</v>
      </c>
      <c r="AJ22" s="102"/>
      <c r="AK22" s="103"/>
      <c r="AL22" s="97"/>
      <c r="AN22" s="155" t="s">
        <v>70</v>
      </c>
      <c r="AO22" s="99" t="s">
        <v>64</v>
      </c>
      <c r="AP22" s="100">
        <v>3</v>
      </c>
      <c r="AQ22" s="115">
        <v>2.6233333333333331</v>
      </c>
      <c r="AR22" s="102"/>
      <c r="AS22" s="103"/>
      <c r="AT22" s="97"/>
    </row>
    <row r="23" spans="7:46" ht="15.6" thickTop="1" thickBot="1" x14ac:dyDescent="0.35">
      <c r="H23">
        <v>0.13</v>
      </c>
      <c r="R23" s="156"/>
      <c r="S23" s="104" t="s">
        <v>63</v>
      </c>
      <c r="T23" s="105">
        <v>3</v>
      </c>
      <c r="U23" s="106"/>
      <c r="V23" s="109">
        <v>3.1999999999999997</v>
      </c>
      <c r="Y23" s="156"/>
      <c r="Z23" s="104" t="s">
        <v>63</v>
      </c>
      <c r="AA23" s="105">
        <v>3</v>
      </c>
      <c r="AB23" s="106"/>
      <c r="AC23" s="109">
        <v>1.2266666666666666</v>
      </c>
      <c r="AF23" s="156"/>
      <c r="AG23" s="104" t="s">
        <v>66</v>
      </c>
      <c r="AH23" s="105">
        <v>3</v>
      </c>
      <c r="AI23" s="106"/>
      <c r="AJ23" s="107">
        <v>2.4899999999999998</v>
      </c>
      <c r="AK23" s="108"/>
      <c r="AL23" s="97"/>
      <c r="AN23" s="156"/>
      <c r="AO23" s="104" t="s">
        <v>63</v>
      </c>
      <c r="AP23" s="105">
        <v>3</v>
      </c>
      <c r="AQ23" s="106"/>
      <c r="AR23" s="107">
        <v>4.4266666666666659</v>
      </c>
      <c r="AS23" s="108"/>
      <c r="AT23" s="97"/>
    </row>
    <row r="24" spans="7:46" ht="15.6" thickTop="1" thickBot="1" x14ac:dyDescent="0.35">
      <c r="H24">
        <v>0.12</v>
      </c>
      <c r="R24" s="156"/>
      <c r="S24" s="104" t="s">
        <v>66</v>
      </c>
      <c r="T24" s="105">
        <v>3</v>
      </c>
      <c r="U24" s="106"/>
      <c r="V24" s="109">
        <v>3.4933333333333336</v>
      </c>
      <c r="Y24" s="156"/>
      <c r="Z24" s="104" t="s">
        <v>65</v>
      </c>
      <c r="AA24" s="105">
        <v>3</v>
      </c>
      <c r="AB24" s="106"/>
      <c r="AC24" s="109">
        <v>1.3766666666666667</v>
      </c>
      <c r="AF24" s="156"/>
      <c r="AG24" s="104" t="s">
        <v>63</v>
      </c>
      <c r="AH24" s="105">
        <v>3</v>
      </c>
      <c r="AI24" s="106"/>
      <c r="AJ24" s="106"/>
      <c r="AK24" s="109">
        <v>2.9146666666666667</v>
      </c>
      <c r="AL24" s="97"/>
      <c r="AN24" s="156"/>
      <c r="AO24" s="104" t="s">
        <v>65</v>
      </c>
      <c r="AP24" s="105">
        <v>3</v>
      </c>
      <c r="AQ24" s="106"/>
      <c r="AR24" s="107">
        <v>4.4733333333333336</v>
      </c>
      <c r="AS24" s="108"/>
      <c r="AT24" s="97"/>
    </row>
    <row r="25" spans="7:46" ht="15.6" thickTop="1" thickBot="1" x14ac:dyDescent="0.35">
      <c r="H25">
        <v>0.08</v>
      </c>
      <c r="R25" s="156" t="s">
        <v>71</v>
      </c>
      <c r="S25" s="104" t="s">
        <v>64</v>
      </c>
      <c r="T25" s="105">
        <v>3</v>
      </c>
      <c r="U25" s="107">
        <v>2.2666666666666671</v>
      </c>
      <c r="V25" s="108"/>
      <c r="Y25" s="156"/>
      <c r="Z25" s="104" t="s">
        <v>66</v>
      </c>
      <c r="AA25" s="105">
        <v>3</v>
      </c>
      <c r="AB25" s="106"/>
      <c r="AC25" s="109">
        <v>1.4833333333333332</v>
      </c>
      <c r="AF25" s="156"/>
      <c r="AG25" s="104" t="s">
        <v>65</v>
      </c>
      <c r="AH25" s="105">
        <v>3</v>
      </c>
      <c r="AI25" s="106"/>
      <c r="AJ25" s="106"/>
      <c r="AK25" s="109">
        <v>3.0466666666666669</v>
      </c>
      <c r="AL25" s="97"/>
      <c r="AN25" s="156"/>
      <c r="AO25" s="104" t="s">
        <v>66</v>
      </c>
      <c r="AP25" s="105">
        <v>3</v>
      </c>
      <c r="AQ25" s="106"/>
      <c r="AR25" s="106"/>
      <c r="AS25" s="109">
        <v>4.9733333333333327</v>
      </c>
      <c r="AT25" s="97"/>
    </row>
    <row r="26" spans="7:46" ht="15.6" thickTop="1" thickBot="1" x14ac:dyDescent="0.35">
      <c r="R26" s="156"/>
      <c r="S26" s="104" t="s">
        <v>65</v>
      </c>
      <c r="T26" s="105">
        <v>3</v>
      </c>
      <c r="U26" s="106"/>
      <c r="V26" s="109">
        <v>3.0933333333333333</v>
      </c>
      <c r="Y26" s="156" t="s">
        <v>71</v>
      </c>
      <c r="Z26" s="104" t="s">
        <v>64</v>
      </c>
      <c r="AA26" s="105">
        <v>3</v>
      </c>
      <c r="AB26" s="110">
        <v>0.36000000000000004</v>
      </c>
      <c r="AC26" s="108"/>
      <c r="AF26" s="156" t="s">
        <v>71</v>
      </c>
      <c r="AG26" s="104" t="s">
        <v>64</v>
      </c>
      <c r="AH26" s="105">
        <v>3</v>
      </c>
      <c r="AI26" s="110">
        <v>0.30333333333333329</v>
      </c>
      <c r="AJ26" s="106"/>
      <c r="AK26" s="108"/>
      <c r="AL26" s="97"/>
      <c r="AN26" s="156" t="s">
        <v>71</v>
      </c>
      <c r="AO26" s="104" t="s">
        <v>64</v>
      </c>
      <c r="AP26" s="105">
        <v>3</v>
      </c>
      <c r="AQ26" s="107">
        <v>2.6233333333333331</v>
      </c>
      <c r="AR26" s="106"/>
      <c r="AS26" s="108"/>
      <c r="AT26" s="97"/>
    </row>
    <row r="27" spans="7:46" ht="15.6" thickTop="1" thickBot="1" x14ac:dyDescent="0.35">
      <c r="R27" s="156"/>
      <c r="S27" s="104" t="s">
        <v>63</v>
      </c>
      <c r="T27" s="105">
        <v>3</v>
      </c>
      <c r="U27" s="106"/>
      <c r="V27" s="109">
        <v>3.1999999999999997</v>
      </c>
      <c r="Y27" s="156"/>
      <c r="Z27" s="104" t="s">
        <v>63</v>
      </c>
      <c r="AA27" s="105">
        <v>3</v>
      </c>
      <c r="AB27" s="106"/>
      <c r="AC27" s="109">
        <v>1.2266666666666666</v>
      </c>
      <c r="AF27" s="156"/>
      <c r="AG27" s="104" t="s">
        <v>66</v>
      </c>
      <c r="AH27" s="105">
        <v>3</v>
      </c>
      <c r="AI27" s="106"/>
      <c r="AJ27" s="107">
        <v>2.4899999999999998</v>
      </c>
      <c r="AK27" s="108"/>
      <c r="AL27" s="97"/>
      <c r="AN27" s="156"/>
      <c r="AO27" s="104" t="s">
        <v>63</v>
      </c>
      <c r="AP27" s="105">
        <v>3</v>
      </c>
      <c r="AQ27" s="106"/>
      <c r="AR27" s="107">
        <v>4.4266666666666659</v>
      </c>
      <c r="AS27" s="108"/>
      <c r="AT27" s="97"/>
    </row>
    <row r="28" spans="7:46" ht="15.6" thickTop="1" thickBot="1" x14ac:dyDescent="0.35">
      <c r="R28" s="156"/>
      <c r="S28" s="104" t="s">
        <v>66</v>
      </c>
      <c r="T28" s="105">
        <v>3</v>
      </c>
      <c r="U28" s="106"/>
      <c r="V28" s="109">
        <v>3.4933333333333336</v>
      </c>
      <c r="Y28" s="156"/>
      <c r="Z28" s="104" t="s">
        <v>65</v>
      </c>
      <c r="AA28" s="105">
        <v>3</v>
      </c>
      <c r="AB28" s="106"/>
      <c r="AC28" s="109">
        <v>1.3766666666666667</v>
      </c>
      <c r="AF28" s="156"/>
      <c r="AG28" s="104" t="s">
        <v>63</v>
      </c>
      <c r="AH28" s="105">
        <v>3</v>
      </c>
      <c r="AI28" s="106"/>
      <c r="AJ28" s="106"/>
      <c r="AK28" s="109">
        <v>2.9146666666666667</v>
      </c>
      <c r="AL28" s="97"/>
      <c r="AN28" s="156"/>
      <c r="AO28" s="104" t="s">
        <v>65</v>
      </c>
      <c r="AP28" s="105">
        <v>3</v>
      </c>
      <c r="AQ28" s="106"/>
      <c r="AR28" s="107">
        <v>4.4733333333333336</v>
      </c>
      <c r="AS28" s="108"/>
      <c r="AT28" s="97"/>
    </row>
    <row r="29" spans="7:46" ht="15.6" thickTop="1" thickBot="1" x14ac:dyDescent="0.35">
      <c r="R29" s="157"/>
      <c r="S29" s="111" t="s">
        <v>67</v>
      </c>
      <c r="T29" s="112"/>
      <c r="U29" s="113">
        <v>1</v>
      </c>
      <c r="V29" s="114">
        <v>0.1180860905310338</v>
      </c>
      <c r="Y29" s="156"/>
      <c r="Z29" s="104" t="s">
        <v>66</v>
      </c>
      <c r="AA29" s="105">
        <v>3</v>
      </c>
      <c r="AB29" s="106"/>
      <c r="AC29" s="109">
        <v>1.4833333333333332</v>
      </c>
      <c r="AF29" s="156"/>
      <c r="AG29" s="104" t="s">
        <v>65</v>
      </c>
      <c r="AH29" s="105">
        <v>3</v>
      </c>
      <c r="AI29" s="106"/>
      <c r="AJ29" s="106"/>
      <c r="AK29" s="109">
        <v>3.0466666666666669</v>
      </c>
      <c r="AL29" s="97"/>
      <c r="AN29" s="156"/>
      <c r="AO29" s="104" t="s">
        <v>66</v>
      </c>
      <c r="AP29" s="105">
        <v>3</v>
      </c>
      <c r="AQ29" s="106"/>
      <c r="AR29" s="106"/>
      <c r="AS29" s="109">
        <v>4.9733333333333327</v>
      </c>
      <c r="AT29" s="97"/>
    </row>
    <row r="30" spans="7:46" ht="15.6" thickTop="1" thickBot="1" x14ac:dyDescent="0.35">
      <c r="R30" s="158" t="s">
        <v>68</v>
      </c>
      <c r="S30" s="158"/>
      <c r="T30" s="158"/>
      <c r="U30" s="158"/>
      <c r="V30" s="158"/>
      <c r="Y30" s="157"/>
      <c r="Z30" s="111" t="s">
        <v>67</v>
      </c>
      <c r="AA30" s="112"/>
      <c r="AB30" s="113">
        <v>1</v>
      </c>
      <c r="AC30" s="114">
        <v>0.10555508293535731</v>
      </c>
      <c r="AF30" s="157"/>
      <c r="AG30" s="111" t="s">
        <v>67</v>
      </c>
      <c r="AH30" s="112"/>
      <c r="AI30" s="113">
        <v>1</v>
      </c>
      <c r="AJ30" s="113">
        <v>1</v>
      </c>
      <c r="AK30" s="114">
        <v>0.30738744272601748</v>
      </c>
      <c r="AL30" s="97"/>
      <c r="AN30" s="157"/>
      <c r="AO30" s="111" t="s">
        <v>67</v>
      </c>
      <c r="AP30" s="112"/>
      <c r="AQ30" s="113">
        <v>1</v>
      </c>
      <c r="AR30" s="116">
        <v>0.74390983724467286</v>
      </c>
      <c r="AS30" s="117">
        <v>1</v>
      </c>
      <c r="AT30" s="97"/>
    </row>
    <row r="31" spans="7:46" ht="15.6" thickTop="1" thickBot="1" x14ac:dyDescent="0.35">
      <c r="R31" s="158" t="s">
        <v>69</v>
      </c>
      <c r="S31" s="158"/>
      <c r="T31" s="158"/>
      <c r="U31" s="158"/>
      <c r="V31" s="158"/>
      <c r="Y31" s="158" t="s">
        <v>68</v>
      </c>
      <c r="Z31" s="158"/>
      <c r="AA31" s="158"/>
      <c r="AB31" s="158"/>
      <c r="AC31" s="158"/>
      <c r="AF31" s="158" t="s">
        <v>68</v>
      </c>
      <c r="AG31" s="158"/>
      <c r="AH31" s="158"/>
      <c r="AI31" s="158"/>
      <c r="AJ31" s="158"/>
      <c r="AK31" s="158"/>
      <c r="AL31" s="97"/>
      <c r="AN31" s="158" t="s">
        <v>68</v>
      </c>
      <c r="AO31" s="158"/>
      <c r="AP31" s="158"/>
      <c r="AQ31" s="158"/>
      <c r="AR31" s="158"/>
      <c r="AS31" s="158"/>
      <c r="AT31" s="97"/>
    </row>
    <row r="32" spans="7:46" ht="15.6" thickTop="1" thickBot="1" x14ac:dyDescent="0.35">
      <c r="Y32" s="158" t="s">
        <v>69</v>
      </c>
      <c r="Z32" s="158"/>
      <c r="AA32" s="158"/>
      <c r="AB32" s="158"/>
      <c r="AC32" s="158"/>
      <c r="AF32" s="158" t="s">
        <v>69</v>
      </c>
      <c r="AG32" s="158"/>
      <c r="AH32" s="158"/>
      <c r="AI32" s="158"/>
      <c r="AJ32" s="158"/>
      <c r="AK32" s="158"/>
      <c r="AL32" s="97"/>
      <c r="AN32" s="158" t="s">
        <v>69</v>
      </c>
      <c r="AO32" s="158"/>
      <c r="AP32" s="158"/>
      <c r="AQ32" s="158"/>
      <c r="AR32" s="158"/>
      <c r="AS32" s="158"/>
      <c r="AT32" s="97"/>
    </row>
    <row r="33" spans="4:4" ht="15" thickTop="1" x14ac:dyDescent="0.3"/>
    <row r="39" spans="4:4" x14ac:dyDescent="0.3">
      <c r="D39" s="12"/>
    </row>
    <row r="40" spans="4:4" x14ac:dyDescent="0.3">
      <c r="D40" s="12"/>
    </row>
    <row r="41" spans="4:4" x14ac:dyDescent="0.3">
      <c r="D41" s="12"/>
    </row>
    <row r="42" spans="4:4" x14ac:dyDescent="0.3">
      <c r="D42" s="12"/>
    </row>
    <row r="52" spans="6:11" x14ac:dyDescent="0.3">
      <c r="H52" s="12"/>
      <c r="I52" s="12"/>
      <c r="J52" s="12"/>
      <c r="K52" s="12"/>
    </row>
    <row r="53" spans="6:11" x14ac:dyDescent="0.3">
      <c r="H53" s="12"/>
      <c r="I53" s="12"/>
      <c r="J53" s="12"/>
      <c r="K53" s="12"/>
    </row>
    <row r="54" spans="6:11" x14ac:dyDescent="0.3">
      <c r="H54" s="12"/>
      <c r="I54" s="12"/>
      <c r="J54" s="12"/>
      <c r="K54" s="12"/>
    </row>
    <row r="55" spans="6:11" x14ac:dyDescent="0.3">
      <c r="H55" s="12"/>
      <c r="I55" s="12"/>
      <c r="J55" s="12"/>
      <c r="K55" s="12"/>
    </row>
    <row r="59" spans="6:11" x14ac:dyDescent="0.3">
      <c r="F59" s="12"/>
    </row>
    <row r="60" spans="6:11" x14ac:dyDescent="0.3">
      <c r="F60" s="12"/>
    </row>
    <row r="61" spans="6:11" x14ac:dyDescent="0.3">
      <c r="F61" s="12"/>
    </row>
    <row r="62" spans="6:11" x14ac:dyDescent="0.3">
      <c r="F62" s="12"/>
    </row>
  </sheetData>
  <mergeCells count="32">
    <mergeCell ref="AF19:AK19"/>
    <mergeCell ref="AF20:AG21"/>
    <mergeCell ref="AH20:AH21"/>
    <mergeCell ref="AI20:AK20"/>
    <mergeCell ref="AF22:AF25"/>
    <mergeCell ref="AN19:AS19"/>
    <mergeCell ref="AN20:AO21"/>
    <mergeCell ref="AP20:AP21"/>
    <mergeCell ref="AQ20:AS20"/>
    <mergeCell ref="AN22:AN25"/>
    <mergeCell ref="R18:V18"/>
    <mergeCell ref="R19:S20"/>
    <mergeCell ref="T19:T20"/>
    <mergeCell ref="U19:V19"/>
    <mergeCell ref="R21:R24"/>
    <mergeCell ref="Y26:Y30"/>
    <mergeCell ref="Y31:AC31"/>
    <mergeCell ref="Y32:AC32"/>
    <mergeCell ref="R31:V31"/>
    <mergeCell ref="AN31:AS31"/>
    <mergeCell ref="AN32:AS32"/>
    <mergeCell ref="R25:R29"/>
    <mergeCell ref="R30:V30"/>
    <mergeCell ref="AN26:AN30"/>
    <mergeCell ref="AF31:AK31"/>
    <mergeCell ref="AF32:AK32"/>
    <mergeCell ref="AF26:AF30"/>
    <mergeCell ref="Y19:AC19"/>
    <mergeCell ref="Y20:Z21"/>
    <mergeCell ref="AA20:AA21"/>
    <mergeCell ref="AB20:AC20"/>
    <mergeCell ref="Y22:Y25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V34"/>
  <sheetViews>
    <sheetView workbookViewId="0">
      <selection activeCell="I2" sqref="I2"/>
    </sheetView>
  </sheetViews>
  <sheetFormatPr defaultRowHeight="14.4" x14ac:dyDescent="0.3"/>
  <cols>
    <col min="7" max="7" width="12.109375" customWidth="1"/>
  </cols>
  <sheetData>
    <row r="2" spans="3:22" x14ac:dyDescent="0.3">
      <c r="G2" t="s">
        <v>12</v>
      </c>
    </row>
    <row r="4" spans="3:22" x14ac:dyDescent="0.3">
      <c r="E4" t="s">
        <v>0</v>
      </c>
      <c r="G4" t="s">
        <v>37</v>
      </c>
      <c r="I4" t="s">
        <v>17</v>
      </c>
      <c r="K4" t="s">
        <v>38</v>
      </c>
      <c r="N4" t="s">
        <v>0</v>
      </c>
      <c r="O4">
        <v>2.83</v>
      </c>
    </row>
    <row r="5" spans="3:22" x14ac:dyDescent="0.3">
      <c r="D5" s="3" t="s">
        <v>19</v>
      </c>
      <c r="E5" s="7" t="s">
        <v>18</v>
      </c>
      <c r="F5" s="3" t="s">
        <v>19</v>
      </c>
      <c r="G5" s="3" t="s">
        <v>18</v>
      </c>
      <c r="I5" s="3" t="s">
        <v>19</v>
      </c>
      <c r="J5" s="7" t="s">
        <v>18</v>
      </c>
      <c r="K5" s="3" t="s">
        <v>19</v>
      </c>
      <c r="L5" t="s">
        <v>18</v>
      </c>
      <c r="N5" t="s">
        <v>26</v>
      </c>
      <c r="O5">
        <v>8.82</v>
      </c>
    </row>
    <row r="6" spans="3:22" x14ac:dyDescent="0.3">
      <c r="D6" s="9">
        <v>2.8333333333333335</v>
      </c>
      <c r="E6" s="9">
        <v>3.0283263868065968</v>
      </c>
      <c r="F6" s="9">
        <v>8.8333333333333339</v>
      </c>
      <c r="G6">
        <v>3.5161116624786204</v>
      </c>
      <c r="I6" s="9">
        <v>9.43</v>
      </c>
      <c r="J6" s="9">
        <v>3.5161116624786204</v>
      </c>
      <c r="K6" s="9">
        <v>15.5</v>
      </c>
      <c r="L6">
        <v>3.1909221445615126</v>
      </c>
      <c r="N6" s="9" t="s">
        <v>7</v>
      </c>
      <c r="O6" s="9">
        <v>9.43</v>
      </c>
      <c r="P6" s="9"/>
      <c r="S6" s="9"/>
      <c r="T6" s="9"/>
      <c r="U6" s="9"/>
    </row>
    <row r="7" spans="3:22" x14ac:dyDescent="0.3">
      <c r="D7" s="9">
        <v>2.7833333333333332</v>
      </c>
      <c r="E7" s="9">
        <v>2.9802806379310351</v>
      </c>
      <c r="F7" s="9">
        <v>8.75</v>
      </c>
      <c r="G7">
        <v>3.541197037396794</v>
      </c>
      <c r="I7" s="9">
        <v>9.4</v>
      </c>
      <c r="J7" s="9">
        <v>3.541197037396794</v>
      </c>
      <c r="K7" s="9">
        <v>15.433333333333335</v>
      </c>
      <c r="L7">
        <v>3.190922074878054</v>
      </c>
      <c r="N7" s="9" t="s">
        <v>36</v>
      </c>
      <c r="O7" s="9">
        <v>15.47</v>
      </c>
      <c r="P7" s="9"/>
      <c r="S7" s="9"/>
      <c r="T7" s="9"/>
      <c r="U7" s="9"/>
    </row>
    <row r="8" spans="3:22" x14ac:dyDescent="0.3">
      <c r="D8" s="9">
        <v>2.8666666666666667</v>
      </c>
      <c r="E8" s="9">
        <v>3.03668943778111</v>
      </c>
      <c r="F8" s="9">
        <v>8.8666666666666654</v>
      </c>
      <c r="G8">
        <v>3.5025234616846506</v>
      </c>
      <c r="I8" s="9">
        <v>9.4499999999999993</v>
      </c>
      <c r="J8" s="9">
        <v>3.5025234616846506</v>
      </c>
      <c r="K8" s="9">
        <v>15.466666666666669</v>
      </c>
      <c r="L8">
        <v>3.2170524346981439</v>
      </c>
      <c r="N8" s="9"/>
      <c r="O8" s="9"/>
      <c r="P8" s="9"/>
      <c r="S8" s="9"/>
      <c r="T8" s="9"/>
      <c r="U8" s="9"/>
    </row>
    <row r="9" spans="3:22" x14ac:dyDescent="0.3">
      <c r="C9" s="1" t="s">
        <v>1</v>
      </c>
      <c r="D9" s="11">
        <f>AVERAGE(D6:D8)</f>
        <v>2.8277777777777779</v>
      </c>
      <c r="E9" s="11">
        <f t="shared" ref="E9:F9" si="0">AVERAGE(E6:E8)</f>
        <v>3.0150988208395808</v>
      </c>
      <c r="F9" s="11">
        <f t="shared" si="0"/>
        <v>8.8166666666666682</v>
      </c>
      <c r="G9" s="11">
        <f t="shared" ref="G9" si="1">AVERAGE(G6:G8)</f>
        <v>3.5199440538533548</v>
      </c>
      <c r="H9" s="125"/>
      <c r="I9" s="11">
        <f>AVERAGE(I6:I8)</f>
        <v>9.4266666666666659</v>
      </c>
      <c r="J9" s="11">
        <f t="shared" ref="J9:K9" si="2">AVERAGE(J6:J8)</f>
        <v>3.5199440538533548</v>
      </c>
      <c r="K9" s="11">
        <f t="shared" si="2"/>
        <v>15.466666666666669</v>
      </c>
      <c r="L9" s="11">
        <f t="shared" ref="L9" si="3">AVERAGE(L6:L8)</f>
        <v>3.1996322180459038</v>
      </c>
      <c r="M9" s="14"/>
      <c r="N9" s="4"/>
      <c r="O9" s="4">
        <v>0.04</v>
      </c>
      <c r="P9" s="4"/>
      <c r="Q9" s="4"/>
      <c r="R9" s="14"/>
      <c r="S9" s="4"/>
      <c r="T9" s="4"/>
      <c r="U9" s="4"/>
      <c r="V9" s="4"/>
    </row>
    <row r="10" spans="3:22" x14ac:dyDescent="0.3">
      <c r="C10" s="1" t="s">
        <v>2</v>
      </c>
      <c r="D10" s="11">
        <f>STDEVA(D6:D8)</f>
        <v>4.1943524640393137E-2</v>
      </c>
      <c r="E10" s="11">
        <f t="shared" ref="E10:F10" si="4">STDEVA(E6:E8)</f>
        <v>3.0441986649860329E-2</v>
      </c>
      <c r="F10" s="11">
        <f t="shared" si="4"/>
        <v>6.0092521257732699E-2</v>
      </c>
      <c r="G10" s="11">
        <f t="shared" ref="G10" si="5">STDEVA(G6:G8)</f>
        <v>1.9619551022578945E-2</v>
      </c>
      <c r="H10" s="125"/>
      <c r="I10" s="11">
        <f>STDEVA(I6:I8)</f>
        <v>2.5166114784235295E-2</v>
      </c>
      <c r="J10" s="11">
        <f t="shared" ref="J10:K10" si="6">STDEVA(J6:J8)</f>
        <v>1.9619551022578945E-2</v>
      </c>
      <c r="K10" s="11">
        <f t="shared" si="6"/>
        <v>3.3333333333332327E-2</v>
      </c>
      <c r="L10" s="11">
        <f t="shared" ref="L10" si="7">STDEVA(L6:L8)</f>
        <v>1.5086350160309158E-2</v>
      </c>
      <c r="M10" s="14"/>
      <c r="N10" s="4"/>
      <c r="O10" s="4">
        <v>0.06</v>
      </c>
      <c r="P10" s="4"/>
      <c r="Q10" s="4"/>
      <c r="R10" s="14"/>
      <c r="S10" s="4"/>
      <c r="T10" s="4"/>
      <c r="U10" s="4"/>
      <c r="V10" s="4"/>
    </row>
    <row r="11" spans="3:22" x14ac:dyDescent="0.3">
      <c r="C11" s="2" t="s">
        <v>3</v>
      </c>
      <c r="D11" s="11">
        <f>_xlfn.CONFIDENCE.NORM(0.05,D10,3)</f>
        <v>4.7462694119941258E-2</v>
      </c>
      <c r="E11" s="11">
        <f t="shared" ref="E11:F11" si="8">_xlfn.CONFIDENCE.NORM(0.05,E10,3)</f>
        <v>3.4447717809919218E-2</v>
      </c>
      <c r="F11" s="11">
        <f t="shared" si="8"/>
        <v>6.7999839779919399E-2</v>
      </c>
      <c r="G11" s="11">
        <f t="shared" ref="G11" si="9">_xlfn.CONFIDENCE.NORM(0.05,G10,3)</f>
        <v>2.2201204046129897E-2</v>
      </c>
      <c r="H11" s="126"/>
      <c r="I11" s="11">
        <f>_xlfn.CONFIDENCE.NORM(0.05,I10,3)</f>
        <v>2.8477616471964087E-2</v>
      </c>
      <c r="J11" s="11">
        <f t="shared" ref="J11:K11" si="10">_xlfn.CONFIDENCE.NORM(0.05,J10,3)</f>
        <v>2.2201204046129897E-2</v>
      </c>
      <c r="K11" s="11">
        <f t="shared" si="10"/>
        <v>3.7719524469204575E-2</v>
      </c>
      <c r="L11" s="11">
        <f t="shared" ref="L11" si="11">_xlfn.CONFIDENCE.NORM(0.05,L10,3)</f>
        <v>1.7071498620683606E-2</v>
      </c>
      <c r="M11" s="15"/>
      <c r="N11" s="4"/>
      <c r="O11" s="4">
        <v>0.03</v>
      </c>
      <c r="P11" s="4"/>
      <c r="Q11" s="4"/>
      <c r="R11" s="15"/>
      <c r="S11" s="4"/>
      <c r="T11" s="4"/>
      <c r="U11" s="4"/>
      <c r="V11" s="4"/>
    </row>
    <row r="12" spans="3:22" x14ac:dyDescent="0.3">
      <c r="C12" s="2" t="s">
        <v>4</v>
      </c>
      <c r="D12" s="11">
        <f>D9-D11</f>
        <v>2.7803150836578365</v>
      </c>
      <c r="E12" s="11">
        <f t="shared" ref="E12:F12" si="12">E9-E11</f>
        <v>2.9806511030296616</v>
      </c>
      <c r="F12" s="11">
        <f t="shared" si="12"/>
        <v>8.7486668268867493</v>
      </c>
      <c r="G12" s="11">
        <f t="shared" ref="G12" si="13">G9-G11</f>
        <v>3.4977428498072252</v>
      </c>
      <c r="H12" s="126"/>
      <c r="I12" s="124">
        <f>I9-I11</f>
        <v>9.3981890501947021</v>
      </c>
      <c r="J12" s="124">
        <f t="shared" ref="J12:K12" si="14">J9-J11</f>
        <v>3.4977428498072252</v>
      </c>
      <c r="K12" s="124">
        <f t="shared" si="14"/>
        <v>15.428947142197464</v>
      </c>
      <c r="L12" s="124">
        <f t="shared" ref="L12" si="15">L9-L11</f>
        <v>3.1825607194252203</v>
      </c>
      <c r="M12" s="15"/>
      <c r="N12" s="4"/>
      <c r="O12" s="4">
        <v>0.03</v>
      </c>
      <c r="P12" s="4"/>
      <c r="Q12" s="4"/>
      <c r="R12" s="15"/>
      <c r="S12" s="4"/>
      <c r="T12" s="4"/>
      <c r="U12" s="4"/>
      <c r="V12" s="4"/>
    </row>
    <row r="13" spans="3:22" x14ac:dyDescent="0.3">
      <c r="C13" t="s">
        <v>5</v>
      </c>
      <c r="D13" s="123">
        <f>D9+D11</f>
        <v>2.8752404718977194</v>
      </c>
      <c r="E13" s="123">
        <f t="shared" ref="E13:F13" si="16">E9+E11</f>
        <v>3.0495465386495</v>
      </c>
      <c r="F13" s="123">
        <f t="shared" si="16"/>
        <v>8.8846665064465871</v>
      </c>
      <c r="G13" s="123">
        <f t="shared" ref="G13" si="17">G9+G11</f>
        <v>3.5421452578994845</v>
      </c>
      <c r="H13" s="9"/>
      <c r="I13" s="123">
        <f>I9+I11</f>
        <v>9.4551442831386296</v>
      </c>
      <c r="J13" s="123">
        <f t="shared" ref="J13:K13" si="18">J9+J11</f>
        <v>3.5421452578994845</v>
      </c>
      <c r="K13" s="123">
        <f t="shared" si="18"/>
        <v>15.504386191135874</v>
      </c>
      <c r="L13" s="123">
        <f t="shared" ref="L13" si="19">L9+L11</f>
        <v>3.2167037166665873</v>
      </c>
      <c r="N13" s="4"/>
      <c r="O13" s="4"/>
      <c r="P13" s="4"/>
      <c r="Q13" s="4"/>
      <c r="S13" s="4"/>
      <c r="T13" s="4"/>
      <c r="U13" s="4"/>
      <c r="V13" s="4"/>
    </row>
    <row r="14" spans="3:22" x14ac:dyDescent="0.3">
      <c r="D14" s="9">
        <f>D13-D12</f>
        <v>9.4925388239882835E-2</v>
      </c>
      <c r="E14" s="9">
        <f t="shared" ref="E14:F14" si="20">E13-E12</f>
        <v>6.8895435619838352E-2</v>
      </c>
      <c r="F14" s="9">
        <f t="shared" si="20"/>
        <v>0.13599967955983772</v>
      </c>
      <c r="G14" s="9">
        <f t="shared" ref="G14" si="21">G13-G12</f>
        <v>4.4402408092259371E-2</v>
      </c>
      <c r="H14" s="9"/>
      <c r="I14" s="9">
        <f>I13-I12</f>
        <v>5.695523294392757E-2</v>
      </c>
      <c r="J14" s="9">
        <f t="shared" ref="J14:K14" si="22">J13-J12</f>
        <v>4.4402408092259371E-2</v>
      </c>
      <c r="K14" s="9">
        <f t="shared" si="22"/>
        <v>7.5439048938410025E-2</v>
      </c>
      <c r="L14" s="9">
        <f t="shared" ref="L14" si="23">L13-L12</f>
        <v>3.4142997241366935E-2</v>
      </c>
      <c r="N14" s="4"/>
      <c r="O14" s="4"/>
      <c r="P14" s="4"/>
      <c r="Q14" s="4"/>
      <c r="S14" s="4"/>
      <c r="T14" s="4"/>
      <c r="U14" s="4"/>
      <c r="V14" s="4"/>
    </row>
    <row r="15" spans="3:22" x14ac:dyDescent="0.3">
      <c r="D15" s="9"/>
      <c r="E15" s="9"/>
      <c r="F15" s="9"/>
      <c r="G15" s="9"/>
      <c r="H15" s="9"/>
      <c r="I15" s="9"/>
      <c r="J15" s="9"/>
      <c r="K15" s="9"/>
      <c r="L15" s="9"/>
    </row>
    <row r="20" spans="5:20" ht="15" thickBot="1" x14ac:dyDescent="0.35">
      <c r="E20" s="159" t="s">
        <v>74</v>
      </c>
      <c r="F20" s="159"/>
      <c r="G20" s="159"/>
      <c r="H20" s="159"/>
      <c r="I20" s="159"/>
      <c r="J20" s="159"/>
      <c r="K20" s="54"/>
    </row>
    <row r="21" spans="5:20" ht="15.6" thickTop="1" thickBot="1" x14ac:dyDescent="0.35">
      <c r="E21" s="160" t="s">
        <v>57</v>
      </c>
      <c r="F21" s="161"/>
      <c r="G21" s="164" t="s">
        <v>30</v>
      </c>
      <c r="H21" s="166" t="s">
        <v>58</v>
      </c>
      <c r="I21" s="166"/>
      <c r="J21" s="167"/>
      <c r="K21" s="54"/>
      <c r="N21" s="159" t="s">
        <v>19</v>
      </c>
      <c r="O21" s="159"/>
      <c r="P21" s="159"/>
      <c r="Q21" s="159"/>
      <c r="R21" s="159"/>
      <c r="S21" s="159"/>
      <c r="T21" s="159"/>
    </row>
    <row r="22" spans="5:20" ht="15.6" thickTop="1" thickBot="1" x14ac:dyDescent="0.35">
      <c r="E22" s="162"/>
      <c r="F22" s="163"/>
      <c r="G22" s="165"/>
      <c r="H22" s="55" t="s">
        <v>59</v>
      </c>
      <c r="I22" s="55" t="s">
        <v>60</v>
      </c>
      <c r="J22" s="56" t="s">
        <v>61</v>
      </c>
      <c r="K22" s="54"/>
      <c r="N22" s="160" t="s">
        <v>57</v>
      </c>
      <c r="O22" s="161"/>
      <c r="P22" s="164" t="s">
        <v>30</v>
      </c>
      <c r="Q22" s="166" t="s">
        <v>58</v>
      </c>
      <c r="R22" s="166"/>
      <c r="S22" s="166"/>
      <c r="T22" s="167"/>
    </row>
    <row r="23" spans="5:20" ht="15.6" thickTop="1" thickBot="1" x14ac:dyDescent="0.35">
      <c r="E23" s="168" t="s">
        <v>70</v>
      </c>
      <c r="F23" s="57" t="s">
        <v>64</v>
      </c>
      <c r="G23" s="58">
        <v>3</v>
      </c>
      <c r="H23" s="59">
        <v>3.0166666666666671</v>
      </c>
      <c r="I23" s="60"/>
      <c r="J23" s="61"/>
      <c r="K23" s="54"/>
      <c r="N23" s="162"/>
      <c r="O23" s="163"/>
      <c r="P23" s="165"/>
      <c r="Q23" s="55" t="s">
        <v>59</v>
      </c>
      <c r="R23" s="55" t="s">
        <v>60</v>
      </c>
      <c r="S23" s="55" t="s">
        <v>61</v>
      </c>
      <c r="T23" s="56" t="s">
        <v>62</v>
      </c>
    </row>
    <row r="24" spans="5:20" ht="15" thickTop="1" x14ac:dyDescent="0.3">
      <c r="E24" s="169"/>
      <c r="F24" s="62" t="s">
        <v>65</v>
      </c>
      <c r="G24" s="63">
        <v>3</v>
      </c>
      <c r="H24" s="64"/>
      <c r="I24" s="65">
        <v>3.199632218333333</v>
      </c>
      <c r="J24" s="66"/>
      <c r="K24" s="54"/>
      <c r="N24" s="168" t="s">
        <v>70</v>
      </c>
      <c r="O24" s="57" t="s">
        <v>64</v>
      </c>
      <c r="P24" s="58">
        <v>3</v>
      </c>
      <c r="Q24" s="59">
        <v>2.8266666666666667</v>
      </c>
      <c r="R24" s="60"/>
      <c r="S24" s="60"/>
      <c r="T24" s="61"/>
    </row>
    <row r="25" spans="5:20" x14ac:dyDescent="0.3">
      <c r="E25" s="169"/>
      <c r="F25" s="62" t="s">
        <v>63</v>
      </c>
      <c r="G25" s="63">
        <v>3</v>
      </c>
      <c r="H25" s="64"/>
      <c r="I25" s="64"/>
      <c r="J25" s="67">
        <v>3.5199440536666664</v>
      </c>
      <c r="K25" s="54"/>
      <c r="N25" s="169"/>
      <c r="O25" s="62" t="s">
        <v>63</v>
      </c>
      <c r="P25" s="63">
        <v>3</v>
      </c>
      <c r="Q25" s="64"/>
      <c r="R25" s="65">
        <v>8.8166666666666647</v>
      </c>
      <c r="S25" s="64"/>
      <c r="T25" s="66"/>
    </row>
    <row r="26" spans="5:20" x14ac:dyDescent="0.3">
      <c r="E26" s="169"/>
      <c r="F26" s="62" t="s">
        <v>66</v>
      </c>
      <c r="G26" s="63">
        <v>3</v>
      </c>
      <c r="H26" s="64"/>
      <c r="I26" s="64"/>
      <c r="J26" s="67">
        <v>3.52</v>
      </c>
      <c r="K26" s="54"/>
      <c r="N26" s="169"/>
      <c r="O26" s="62" t="s">
        <v>66</v>
      </c>
      <c r="P26" s="63">
        <v>3</v>
      </c>
      <c r="Q26" s="64"/>
      <c r="R26" s="64"/>
      <c r="S26" s="65">
        <v>9.4266666666666659</v>
      </c>
      <c r="T26" s="66"/>
    </row>
    <row r="27" spans="5:20" x14ac:dyDescent="0.3">
      <c r="E27" s="169" t="s">
        <v>71</v>
      </c>
      <c r="F27" s="62" t="s">
        <v>64</v>
      </c>
      <c r="G27" s="63">
        <v>3</v>
      </c>
      <c r="H27" s="65">
        <v>3.0166666666666671</v>
      </c>
      <c r="I27" s="64"/>
      <c r="J27" s="66"/>
      <c r="K27" s="54"/>
      <c r="N27" s="169"/>
      <c r="O27" s="62" t="s">
        <v>65</v>
      </c>
      <c r="P27" s="63">
        <v>3</v>
      </c>
      <c r="Q27" s="64"/>
      <c r="R27" s="64"/>
      <c r="S27" s="64"/>
      <c r="T27" s="67">
        <v>15.466666666666667</v>
      </c>
    </row>
    <row r="28" spans="5:20" x14ac:dyDescent="0.3">
      <c r="E28" s="169"/>
      <c r="F28" s="62" t="s">
        <v>65</v>
      </c>
      <c r="G28" s="63">
        <v>3</v>
      </c>
      <c r="H28" s="64"/>
      <c r="I28" s="65">
        <v>3.199632218333333</v>
      </c>
      <c r="J28" s="66"/>
      <c r="K28" s="54"/>
      <c r="N28" s="169" t="s">
        <v>71</v>
      </c>
      <c r="O28" s="62" t="s">
        <v>64</v>
      </c>
      <c r="P28" s="63">
        <v>3</v>
      </c>
      <c r="Q28" s="65">
        <v>2.8266666666666667</v>
      </c>
      <c r="R28" s="64"/>
      <c r="S28" s="64"/>
      <c r="T28" s="66"/>
    </row>
    <row r="29" spans="5:20" x14ac:dyDescent="0.3">
      <c r="E29" s="169"/>
      <c r="F29" s="62" t="s">
        <v>63</v>
      </c>
      <c r="G29" s="63">
        <v>3</v>
      </c>
      <c r="H29" s="64"/>
      <c r="I29" s="64"/>
      <c r="J29" s="67">
        <v>3.5199440536666664</v>
      </c>
      <c r="K29" s="54"/>
      <c r="N29" s="169"/>
      <c r="O29" s="62" t="s">
        <v>63</v>
      </c>
      <c r="P29" s="63">
        <v>3</v>
      </c>
      <c r="Q29" s="64"/>
      <c r="R29" s="65">
        <v>8.8166666666666647</v>
      </c>
      <c r="S29" s="64"/>
      <c r="T29" s="66"/>
    </row>
    <row r="30" spans="5:20" x14ac:dyDescent="0.3">
      <c r="E30" s="169"/>
      <c r="F30" s="62" t="s">
        <v>66</v>
      </c>
      <c r="G30" s="63">
        <v>3</v>
      </c>
      <c r="H30" s="64"/>
      <c r="I30" s="64"/>
      <c r="J30" s="67">
        <v>3.52</v>
      </c>
      <c r="K30" s="54"/>
      <c r="N30" s="169"/>
      <c r="O30" s="62" t="s">
        <v>66</v>
      </c>
      <c r="P30" s="63">
        <v>3</v>
      </c>
      <c r="Q30" s="64"/>
      <c r="R30" s="64"/>
      <c r="S30" s="65">
        <v>9.4266666666666659</v>
      </c>
      <c r="T30" s="66"/>
    </row>
    <row r="31" spans="5:20" ht="15" thickBot="1" x14ac:dyDescent="0.35">
      <c r="E31" s="170"/>
      <c r="F31" s="68" t="s">
        <v>67</v>
      </c>
      <c r="G31" s="69"/>
      <c r="H31" s="70">
        <v>1</v>
      </c>
      <c r="I31" s="70">
        <v>1</v>
      </c>
      <c r="J31" s="71">
        <v>0.99765678669727809</v>
      </c>
      <c r="K31" s="54"/>
      <c r="N31" s="169"/>
      <c r="O31" s="62" t="s">
        <v>65</v>
      </c>
      <c r="P31" s="63">
        <v>3</v>
      </c>
      <c r="Q31" s="64"/>
      <c r="R31" s="64"/>
      <c r="S31" s="64"/>
      <c r="T31" s="67">
        <v>15.466666666666667</v>
      </c>
    </row>
    <row r="32" spans="5:20" ht="15.6" thickTop="1" thickBot="1" x14ac:dyDescent="0.35">
      <c r="E32" s="171" t="s">
        <v>68</v>
      </c>
      <c r="F32" s="171"/>
      <c r="G32" s="171"/>
      <c r="H32" s="171"/>
      <c r="I32" s="171"/>
      <c r="J32" s="171"/>
      <c r="K32" s="54"/>
      <c r="N32" s="170"/>
      <c r="O32" s="68" t="s">
        <v>67</v>
      </c>
      <c r="P32" s="69"/>
      <c r="Q32" s="70">
        <v>1</v>
      </c>
      <c r="R32" s="70">
        <v>1</v>
      </c>
      <c r="S32" s="70">
        <v>1</v>
      </c>
      <c r="T32" s="72">
        <v>1</v>
      </c>
    </row>
    <row r="33" spans="5:20" ht="15" thickTop="1" x14ac:dyDescent="0.3">
      <c r="E33" s="171" t="s">
        <v>69</v>
      </c>
      <c r="F33" s="171"/>
      <c r="G33" s="171"/>
      <c r="H33" s="171"/>
      <c r="I33" s="171"/>
      <c r="J33" s="171"/>
      <c r="K33" s="54"/>
      <c r="N33" s="171" t="s">
        <v>68</v>
      </c>
      <c r="O33" s="171"/>
      <c r="P33" s="171"/>
      <c r="Q33" s="171"/>
      <c r="R33" s="171"/>
      <c r="S33" s="171"/>
      <c r="T33" s="171"/>
    </row>
    <row r="34" spans="5:20" x14ac:dyDescent="0.3">
      <c r="N34" s="171" t="s">
        <v>69</v>
      </c>
      <c r="O34" s="171"/>
      <c r="P34" s="171"/>
      <c r="Q34" s="171"/>
      <c r="R34" s="171"/>
      <c r="S34" s="171"/>
      <c r="T34" s="171"/>
    </row>
  </sheetData>
  <mergeCells count="16">
    <mergeCell ref="E20:J20"/>
    <mergeCell ref="E21:F22"/>
    <mergeCell ref="G21:G22"/>
    <mergeCell ref="H21:J21"/>
    <mergeCell ref="E23:E26"/>
    <mergeCell ref="N28:N32"/>
    <mergeCell ref="N33:T33"/>
    <mergeCell ref="N34:T34"/>
    <mergeCell ref="E32:J32"/>
    <mergeCell ref="E33:J33"/>
    <mergeCell ref="E27:E31"/>
    <mergeCell ref="N21:T21"/>
    <mergeCell ref="N22:O23"/>
    <mergeCell ref="P22:P23"/>
    <mergeCell ref="Q22:T22"/>
    <mergeCell ref="N24:N27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5:AI51"/>
  <sheetViews>
    <sheetView tabSelected="1" workbookViewId="0">
      <selection activeCell="P10" sqref="P10"/>
    </sheetView>
  </sheetViews>
  <sheetFormatPr defaultRowHeight="14.4" x14ac:dyDescent="0.3"/>
  <sheetData>
    <row r="5" spans="2:27" x14ac:dyDescent="0.3">
      <c r="D5" t="s">
        <v>0</v>
      </c>
      <c r="I5" s="3"/>
      <c r="J5" s="3" t="s">
        <v>26</v>
      </c>
      <c r="K5" s="3"/>
      <c r="L5" s="3"/>
      <c r="M5" s="3"/>
      <c r="N5" s="3"/>
      <c r="O5" s="3"/>
      <c r="P5" s="3"/>
      <c r="Q5" s="3" t="s">
        <v>7</v>
      </c>
      <c r="R5" s="3"/>
      <c r="S5" s="3"/>
      <c r="T5" s="3"/>
      <c r="U5" s="3"/>
      <c r="V5" s="3"/>
      <c r="X5" t="s">
        <v>39</v>
      </c>
    </row>
    <row r="6" spans="2:27" x14ac:dyDescent="0.3">
      <c r="C6" s="3" t="s">
        <v>30</v>
      </c>
      <c r="D6" s="7" t="s">
        <v>31</v>
      </c>
      <c r="E6" s="3" t="s">
        <v>32</v>
      </c>
      <c r="F6" s="3" t="s">
        <v>16</v>
      </c>
      <c r="G6" s="3"/>
      <c r="I6" s="3" t="s">
        <v>30</v>
      </c>
      <c r="J6" s="3" t="s">
        <v>31</v>
      </c>
      <c r="K6" s="3" t="s">
        <v>32</v>
      </c>
      <c r="L6" s="3" t="s">
        <v>16</v>
      </c>
      <c r="M6" s="3"/>
      <c r="N6" s="3"/>
      <c r="O6" s="3"/>
      <c r="P6" s="3" t="s">
        <v>30</v>
      </c>
      <c r="Q6" s="3" t="s">
        <v>31</v>
      </c>
      <c r="R6" s="3" t="s">
        <v>32</v>
      </c>
      <c r="S6" s="3" t="s">
        <v>16</v>
      </c>
      <c r="T6" s="3"/>
      <c r="U6" s="3"/>
      <c r="V6" s="3"/>
      <c r="W6" s="3" t="s">
        <v>30</v>
      </c>
      <c r="X6" s="3" t="s">
        <v>31</v>
      </c>
      <c r="Y6" s="3" t="s">
        <v>32</v>
      </c>
      <c r="Z6" s="3" t="s">
        <v>16</v>
      </c>
      <c r="AA6" s="3"/>
    </row>
    <row r="7" spans="2:27" x14ac:dyDescent="0.3">
      <c r="C7" s="4">
        <v>1.6E-2</v>
      </c>
      <c r="D7" s="4">
        <v>0.02</v>
      </c>
      <c r="E7" s="4">
        <v>2.1999999999999999E-2</v>
      </c>
      <c r="F7" s="4">
        <v>0.16</v>
      </c>
      <c r="G7" s="4"/>
      <c r="H7" s="4"/>
      <c r="I7" s="4">
        <v>3.9E-2</v>
      </c>
      <c r="J7" s="4">
        <v>2.3E-2</v>
      </c>
      <c r="K7" s="4">
        <v>2.5000000000000001E-2</v>
      </c>
      <c r="L7" s="4">
        <v>0.17</v>
      </c>
      <c r="M7" s="4"/>
      <c r="N7" s="4"/>
      <c r="O7" s="4"/>
      <c r="P7" s="4">
        <v>4.2545454545454553E-2</v>
      </c>
      <c r="Q7" s="4">
        <v>0.03</v>
      </c>
      <c r="R7" s="4">
        <v>0.121</v>
      </c>
      <c r="S7" s="4">
        <v>2.5999999999999999E-2</v>
      </c>
      <c r="T7" s="4"/>
      <c r="U7" s="4"/>
      <c r="V7" s="4"/>
      <c r="W7" s="4">
        <v>4.0772727272727273E-2</v>
      </c>
      <c r="X7" s="4">
        <v>2.1999999999999999E-2</v>
      </c>
      <c r="Y7" s="4">
        <v>2.8000000000000001E-2</v>
      </c>
      <c r="Z7" s="4">
        <v>0.16</v>
      </c>
      <c r="AA7" s="4"/>
    </row>
    <row r="8" spans="2:27" x14ac:dyDescent="0.3">
      <c r="C8" s="4">
        <v>1.7999999999999999E-2</v>
      </c>
      <c r="D8" s="4">
        <v>1.9E-2</v>
      </c>
      <c r="E8" s="4">
        <v>2.4E-2</v>
      </c>
      <c r="F8" s="4">
        <v>0.15</v>
      </c>
      <c r="G8" s="4"/>
      <c r="H8" s="4"/>
      <c r="I8" s="4">
        <v>4.1000000000000002E-2</v>
      </c>
      <c r="J8" s="4">
        <v>2.4E-2</v>
      </c>
      <c r="K8" s="4">
        <v>2.7E-2</v>
      </c>
      <c r="L8" s="4">
        <v>0.16</v>
      </c>
      <c r="M8" s="4"/>
      <c r="N8" s="4"/>
      <c r="O8" s="4"/>
      <c r="P8" s="4">
        <v>4.1477272727272724E-2</v>
      </c>
      <c r="Q8" s="4">
        <v>2.9000000000000001E-2</v>
      </c>
      <c r="R8" s="4">
        <v>0.125</v>
      </c>
      <c r="S8" s="4">
        <v>2.4E-2</v>
      </c>
      <c r="T8" s="4"/>
      <c r="U8" s="4"/>
      <c r="V8" s="4"/>
      <c r="W8" s="4">
        <v>3.9818181818181822E-2</v>
      </c>
      <c r="X8" s="4">
        <v>2.4E-2</v>
      </c>
      <c r="Y8" s="4">
        <v>2.9000000000000001E-2</v>
      </c>
      <c r="Z8" s="4">
        <v>0.16</v>
      </c>
      <c r="AA8" s="4"/>
    </row>
    <row r="9" spans="2:27" x14ac:dyDescent="0.3">
      <c r="C9" s="4">
        <v>1.6E-2</v>
      </c>
      <c r="D9" s="4">
        <v>2.1000000000000001E-2</v>
      </c>
      <c r="E9" s="4">
        <v>2.1000000000000001E-2</v>
      </c>
      <c r="F9" s="4">
        <v>0.16</v>
      </c>
      <c r="G9" s="4"/>
      <c r="H9" s="4"/>
      <c r="I9" s="4">
        <v>4.1000000000000002E-2</v>
      </c>
      <c r="J9" s="4">
        <v>2.4E-2</v>
      </c>
      <c r="K9" s="4">
        <v>2.7E-2</v>
      </c>
      <c r="L9" s="4">
        <v>0.16</v>
      </c>
      <c r="M9" s="4"/>
      <c r="N9" s="4"/>
      <c r="O9" s="4"/>
      <c r="P9" s="4">
        <v>4.1704545454545452E-2</v>
      </c>
      <c r="Q9" s="4">
        <v>2.9000000000000001E-2</v>
      </c>
      <c r="R9" s="4">
        <v>0.12</v>
      </c>
      <c r="S9" s="4">
        <v>2.5000000000000001E-2</v>
      </c>
      <c r="T9" s="4"/>
      <c r="U9" s="4"/>
      <c r="V9" s="4"/>
      <c r="W9" s="4">
        <v>4.0113636363636358E-2</v>
      </c>
      <c r="X9" s="4">
        <v>2.3E-2</v>
      </c>
      <c r="Y9" s="4">
        <v>2.9000000000000001E-2</v>
      </c>
      <c r="Z9" s="4">
        <v>0.15</v>
      </c>
      <c r="AA9" s="4"/>
    </row>
    <row r="10" spans="2:27" x14ac:dyDescent="0.3">
      <c r="B10" s="1" t="s">
        <v>1</v>
      </c>
      <c r="C10" s="6">
        <f>AVERAGE(C7:C9)</f>
        <v>1.6666666666666666E-2</v>
      </c>
      <c r="D10" s="6">
        <f t="shared" ref="D10:Z10" si="0">AVERAGE(D7:D9)</f>
        <v>0.02</v>
      </c>
      <c r="E10" s="6">
        <f t="shared" si="0"/>
        <v>2.2333333333333334E-2</v>
      </c>
      <c r="F10" s="6">
        <f t="shared" si="0"/>
        <v>0.15666666666666665</v>
      </c>
      <c r="G10" s="6"/>
      <c r="H10" s="6"/>
      <c r="I10" s="6">
        <f t="shared" si="0"/>
        <v>4.0333333333333332E-2</v>
      </c>
      <c r="J10" s="6">
        <f t="shared" si="0"/>
        <v>2.3666666666666669E-2</v>
      </c>
      <c r="K10" s="6">
        <f t="shared" si="0"/>
        <v>2.6333333333333334E-2</v>
      </c>
      <c r="L10" s="6">
        <f t="shared" si="0"/>
        <v>0.16333333333333333</v>
      </c>
      <c r="M10" s="6"/>
      <c r="N10" s="6"/>
      <c r="O10" s="6"/>
      <c r="P10" s="6">
        <f t="shared" si="0"/>
        <v>4.1909090909090917E-2</v>
      </c>
      <c r="Q10" s="6">
        <f t="shared" si="0"/>
        <v>2.9333333333333333E-2</v>
      </c>
      <c r="R10" s="6">
        <f t="shared" si="0"/>
        <v>0.122</v>
      </c>
      <c r="S10" s="6">
        <f t="shared" si="0"/>
        <v>2.5000000000000005E-2</v>
      </c>
      <c r="T10" s="6"/>
      <c r="U10" s="6"/>
      <c r="V10" s="6"/>
      <c r="W10" s="6">
        <f t="shared" si="0"/>
        <v>4.0234848484848484E-2</v>
      </c>
      <c r="X10" s="6">
        <f t="shared" si="0"/>
        <v>2.3000000000000003E-2</v>
      </c>
      <c r="Y10" s="6">
        <f t="shared" si="0"/>
        <v>2.866666666666667E-2</v>
      </c>
      <c r="Z10" s="6">
        <f t="shared" si="0"/>
        <v>0.15666666666666665</v>
      </c>
      <c r="AA10" s="6"/>
    </row>
    <row r="11" spans="2:27" x14ac:dyDescent="0.3">
      <c r="B11" s="1" t="s">
        <v>2</v>
      </c>
      <c r="C11" s="6">
        <f>STDEVA(C7:C9)</f>
        <v>1.1547005383792505E-3</v>
      </c>
      <c r="D11" s="6">
        <f t="shared" ref="D11:Z11" si="1">STDEVA(D7:D9)</f>
        <v>1.0000000000000009E-3</v>
      </c>
      <c r="E11" s="6">
        <f t="shared" si="1"/>
        <v>1.5275252316519464E-3</v>
      </c>
      <c r="F11" s="6">
        <f t="shared" si="1"/>
        <v>5.7735026918962623E-3</v>
      </c>
      <c r="G11" s="6"/>
      <c r="H11" s="6"/>
      <c r="I11" s="6">
        <f t="shared" si="1"/>
        <v>1.1547005383792525E-3</v>
      </c>
      <c r="J11" s="6">
        <f t="shared" si="1"/>
        <v>5.7735026918962634E-4</v>
      </c>
      <c r="K11" s="6">
        <f t="shared" si="1"/>
        <v>1.1547005383792505E-3</v>
      </c>
      <c r="L11" s="6">
        <f t="shared" si="1"/>
        <v>5.7735026918962632E-3</v>
      </c>
      <c r="M11" s="6"/>
      <c r="N11" s="6"/>
      <c r="O11" s="6"/>
      <c r="P11" s="6">
        <f t="shared" si="1"/>
        <v>5.6270083650636728E-4</v>
      </c>
      <c r="Q11" s="6">
        <f t="shared" si="1"/>
        <v>5.7735026918962428E-4</v>
      </c>
      <c r="R11" s="6">
        <f t="shared" si="1"/>
        <v>2.6457513110645929E-3</v>
      </c>
      <c r="S11" s="6">
        <f t="shared" si="1"/>
        <v>9.9999999999999915E-4</v>
      </c>
      <c r="T11" s="6"/>
      <c r="U11" s="6"/>
      <c r="V11" s="6"/>
      <c r="W11" s="6">
        <f t="shared" si="1"/>
        <v>4.8868040675363979E-4</v>
      </c>
      <c r="X11" s="6">
        <f t="shared" si="1"/>
        <v>1.0000000000000009E-3</v>
      </c>
      <c r="Y11" s="6">
        <f t="shared" si="1"/>
        <v>5.7735026918962634E-4</v>
      </c>
      <c r="Z11" s="6">
        <f t="shared" si="1"/>
        <v>5.7735026918962623E-3</v>
      </c>
      <c r="AA11" s="6"/>
    </row>
    <row r="12" spans="2:27" x14ac:dyDescent="0.3">
      <c r="B12" s="2" t="s">
        <v>3</v>
      </c>
      <c r="C12" s="6">
        <f>_xlfn.CONFIDENCE.NORM(0.05,C11,3)</f>
        <v>1.3066426563600347E-3</v>
      </c>
      <c r="D12" s="6">
        <f t="shared" ref="D12:Z12" si="2">_xlfn.CONFIDENCE.NORM(0.05,D11,3)</f>
        <v>1.1315857340761725E-3</v>
      </c>
      <c r="E12" s="6">
        <f t="shared" si="2"/>
        <v>1.7285257605787418E-3</v>
      </c>
      <c r="F12" s="6">
        <f t="shared" si="2"/>
        <v>6.5332132818001843E-3</v>
      </c>
      <c r="G12" s="6"/>
      <c r="H12" s="6"/>
      <c r="I12" s="6">
        <f t="shared" si="2"/>
        <v>1.3066426563600371E-3</v>
      </c>
      <c r="J12" s="6">
        <f t="shared" si="2"/>
        <v>6.5332132818001864E-4</v>
      </c>
      <c r="K12" s="6">
        <f t="shared" si="2"/>
        <v>1.3066426563600347E-3</v>
      </c>
      <c r="L12" s="6">
        <f t="shared" si="2"/>
        <v>6.5332132818001851E-3</v>
      </c>
      <c r="M12" s="6"/>
      <c r="N12" s="6"/>
      <c r="O12" s="6"/>
      <c r="P12" s="6">
        <f t="shared" si="2"/>
        <v>6.3674423914333335E-4</v>
      </c>
      <c r="Q12" s="6">
        <f t="shared" si="2"/>
        <v>6.5332132818001626E-4</v>
      </c>
      <c r="R12" s="6">
        <f t="shared" si="2"/>
        <v>2.9938944395140206E-3</v>
      </c>
      <c r="S12" s="6">
        <f t="shared" si="2"/>
        <v>1.1315857340761706E-3</v>
      </c>
      <c r="T12" s="6"/>
      <c r="U12" s="6"/>
      <c r="V12" s="6"/>
      <c r="W12" s="6">
        <f t="shared" si="2"/>
        <v>5.529837768049596E-4</v>
      </c>
      <c r="X12" s="6">
        <f t="shared" si="2"/>
        <v>1.1315857340761725E-3</v>
      </c>
      <c r="Y12" s="6">
        <f t="shared" si="2"/>
        <v>6.5332132818001864E-4</v>
      </c>
      <c r="Z12" s="6">
        <f t="shared" si="2"/>
        <v>6.5332132818001843E-3</v>
      </c>
      <c r="AA12" s="6"/>
    </row>
    <row r="13" spans="2:27" x14ac:dyDescent="0.3">
      <c r="B13" s="2" t="s">
        <v>4</v>
      </c>
      <c r="C13" s="6">
        <f>C10-C12</f>
        <v>1.5360024010306632E-2</v>
      </c>
      <c r="D13" s="6">
        <f t="shared" ref="D13:Z13" si="3">D10-D12</f>
        <v>1.8868414265923828E-2</v>
      </c>
      <c r="E13" s="6">
        <f t="shared" si="3"/>
        <v>2.0604807572754593E-2</v>
      </c>
      <c r="F13" s="6">
        <f t="shared" si="3"/>
        <v>0.15013345338486647</v>
      </c>
      <c r="G13" s="6"/>
      <c r="H13" s="6"/>
      <c r="I13" s="10">
        <f t="shared" si="3"/>
        <v>3.9026690676973293E-2</v>
      </c>
      <c r="J13" s="10">
        <f t="shared" si="3"/>
        <v>2.3013345338486649E-2</v>
      </c>
      <c r="K13" s="10">
        <f t="shared" si="3"/>
        <v>2.5026690676973298E-2</v>
      </c>
      <c r="L13" s="10">
        <f t="shared" si="3"/>
        <v>0.15680012005153315</v>
      </c>
      <c r="M13" s="10"/>
      <c r="N13" s="6"/>
      <c r="O13" s="6"/>
      <c r="P13" s="10">
        <f t="shared" si="3"/>
        <v>4.1272346669947585E-2</v>
      </c>
      <c r="Q13" s="10">
        <f t="shared" si="3"/>
        <v>2.8680012005153317E-2</v>
      </c>
      <c r="R13" s="10">
        <f t="shared" si="3"/>
        <v>0.11900610556048598</v>
      </c>
      <c r="S13" s="10">
        <f t="shared" si="3"/>
        <v>2.3868414265923836E-2</v>
      </c>
      <c r="T13" s="10"/>
      <c r="U13" s="6"/>
      <c r="V13" s="6"/>
      <c r="W13" s="10">
        <f t="shared" si="3"/>
        <v>3.9681864708043524E-2</v>
      </c>
      <c r="X13" s="10">
        <f t="shared" si="3"/>
        <v>2.1868414265923831E-2</v>
      </c>
      <c r="Y13" s="10">
        <f t="shared" si="3"/>
        <v>2.801334533848665E-2</v>
      </c>
      <c r="Z13" s="10">
        <f t="shared" si="3"/>
        <v>0.15013345338486647</v>
      </c>
      <c r="AA13" s="10"/>
    </row>
    <row r="14" spans="2:27" x14ac:dyDescent="0.3">
      <c r="B14" t="s">
        <v>5</v>
      </c>
      <c r="C14" s="5">
        <f>C10+C12</f>
        <v>1.7973309323026702E-2</v>
      </c>
      <c r="D14" s="5">
        <f t="shared" ref="D14:Z14" si="4">D10+D12</f>
        <v>2.1131585734076173E-2</v>
      </c>
      <c r="E14" s="5">
        <f t="shared" si="4"/>
        <v>2.4061859093912074E-2</v>
      </c>
      <c r="F14" s="5">
        <f t="shared" si="4"/>
        <v>0.16319987994846682</v>
      </c>
      <c r="G14" s="5"/>
      <c r="H14" s="5"/>
      <c r="I14" s="5">
        <f t="shared" si="4"/>
        <v>4.1639975989693372E-2</v>
      </c>
      <c r="J14" s="5">
        <f t="shared" si="4"/>
        <v>2.4319987994846689E-2</v>
      </c>
      <c r="K14" s="5">
        <f t="shared" si="4"/>
        <v>2.763997598969337E-2</v>
      </c>
      <c r="L14" s="5">
        <f t="shared" si="4"/>
        <v>0.16986654661513351</v>
      </c>
      <c r="M14" s="5"/>
      <c r="N14" s="5"/>
      <c r="O14" s="5"/>
      <c r="P14" s="5">
        <f t="shared" si="4"/>
        <v>4.2545835148234248E-2</v>
      </c>
      <c r="Q14" s="5">
        <f t="shared" si="4"/>
        <v>2.9986654661513349E-2</v>
      </c>
      <c r="R14" s="5">
        <f t="shared" si="4"/>
        <v>0.12499389443951402</v>
      </c>
      <c r="S14" s="5">
        <f t="shared" si="4"/>
        <v>2.6131585734076174E-2</v>
      </c>
      <c r="T14" s="5"/>
      <c r="U14" s="5"/>
      <c r="V14" s="5"/>
      <c r="W14" s="5">
        <f t="shared" si="4"/>
        <v>4.0787832261653445E-2</v>
      </c>
      <c r="X14" s="5">
        <f t="shared" si="4"/>
        <v>2.4131585734076175E-2</v>
      </c>
      <c r="Y14" s="5">
        <f t="shared" si="4"/>
        <v>2.931998799484669E-2</v>
      </c>
      <c r="Z14" s="5">
        <f t="shared" si="4"/>
        <v>0.16319987994846682</v>
      </c>
      <c r="AA14" s="5"/>
    </row>
    <row r="15" spans="2:27" x14ac:dyDescent="0.3">
      <c r="C15" s="4">
        <f>C14-C13</f>
        <v>2.6132853127200702E-3</v>
      </c>
      <c r="D15" s="4">
        <f t="shared" ref="D15:Z15" si="5">D14-D13</f>
        <v>2.2631714681523446E-3</v>
      </c>
      <c r="E15" s="4">
        <f t="shared" si="5"/>
        <v>3.4570515211574809E-3</v>
      </c>
      <c r="F15" s="4">
        <f t="shared" si="5"/>
        <v>1.3066426563600353E-2</v>
      </c>
      <c r="G15" s="4"/>
      <c r="H15" s="4"/>
      <c r="I15" s="4">
        <f t="shared" si="5"/>
        <v>2.6132853127200789E-3</v>
      </c>
      <c r="J15" s="4">
        <f t="shared" si="5"/>
        <v>1.3066426563600395E-3</v>
      </c>
      <c r="K15" s="4">
        <f t="shared" si="5"/>
        <v>2.613285312720072E-3</v>
      </c>
      <c r="L15" s="4">
        <f t="shared" si="5"/>
        <v>1.3066426563600353E-2</v>
      </c>
      <c r="M15" s="4"/>
      <c r="N15" s="4"/>
      <c r="O15" s="4"/>
      <c r="P15" s="4">
        <f t="shared" si="5"/>
        <v>1.2734884782866635E-3</v>
      </c>
      <c r="Q15" s="4">
        <f t="shared" si="5"/>
        <v>1.3066426563600325E-3</v>
      </c>
      <c r="R15" s="4">
        <f t="shared" si="5"/>
        <v>5.9877888790280387E-3</v>
      </c>
      <c r="S15" s="4">
        <f t="shared" si="5"/>
        <v>2.2631714681523377E-3</v>
      </c>
      <c r="T15" s="4"/>
      <c r="U15" s="4"/>
      <c r="V15" s="4"/>
      <c r="W15" s="4">
        <f t="shared" si="5"/>
        <v>1.1059675536099212E-3</v>
      </c>
      <c r="X15" s="4">
        <f t="shared" si="5"/>
        <v>2.2631714681523446E-3</v>
      </c>
      <c r="Y15" s="4">
        <f t="shared" si="5"/>
        <v>1.3066426563600395E-3</v>
      </c>
      <c r="Z15" s="4">
        <f t="shared" si="5"/>
        <v>1.3066426563600353E-2</v>
      </c>
      <c r="AA15" s="4"/>
    </row>
    <row r="17" spans="3:25" ht="15" thickBot="1" x14ac:dyDescent="0.35">
      <c r="C17" s="173" t="s">
        <v>56</v>
      </c>
      <c r="D17" s="173"/>
      <c r="E17" s="173"/>
      <c r="F17" s="173"/>
      <c r="G17" s="173"/>
      <c r="H17" s="173"/>
      <c r="I17" s="173"/>
    </row>
    <row r="18" spans="3:25" ht="15.6" thickTop="1" thickBot="1" x14ac:dyDescent="0.35">
      <c r="C18" s="174" t="s">
        <v>57</v>
      </c>
      <c r="D18" s="175"/>
      <c r="E18" s="178" t="s">
        <v>30</v>
      </c>
      <c r="F18" s="180" t="s">
        <v>58</v>
      </c>
      <c r="G18" s="180"/>
      <c r="H18" s="180"/>
      <c r="I18" s="181"/>
      <c r="K18" s="173" t="s">
        <v>72</v>
      </c>
      <c r="L18" s="173"/>
      <c r="M18" s="173"/>
      <c r="N18" s="173"/>
      <c r="O18" s="173"/>
      <c r="P18" s="173"/>
      <c r="Q18" s="173"/>
      <c r="S18" s="173" t="s">
        <v>73</v>
      </c>
      <c r="T18" s="173"/>
      <c r="U18" s="173"/>
      <c r="V18" s="173"/>
      <c r="W18" s="173"/>
      <c r="X18" s="173"/>
      <c r="Y18" s="173"/>
    </row>
    <row r="19" spans="3:25" ht="15.6" thickTop="1" thickBot="1" x14ac:dyDescent="0.35">
      <c r="C19" s="176"/>
      <c r="D19" s="177"/>
      <c r="E19" s="179"/>
      <c r="F19" s="34" t="s">
        <v>59</v>
      </c>
      <c r="G19" s="34" t="s">
        <v>60</v>
      </c>
      <c r="H19" s="34" t="s">
        <v>61</v>
      </c>
      <c r="I19" s="35" t="s">
        <v>62</v>
      </c>
      <c r="K19" s="174" t="s">
        <v>57</v>
      </c>
      <c r="L19" s="175"/>
      <c r="M19" s="178" t="s">
        <v>30</v>
      </c>
      <c r="N19" s="180" t="s">
        <v>58</v>
      </c>
      <c r="O19" s="180"/>
      <c r="P19" s="180"/>
      <c r="Q19" s="181"/>
      <c r="S19" s="174" t="s">
        <v>57</v>
      </c>
      <c r="T19" s="175"/>
      <c r="U19" s="178" t="s">
        <v>30</v>
      </c>
      <c r="V19" s="180" t="s">
        <v>58</v>
      </c>
      <c r="W19" s="180"/>
      <c r="X19" s="180"/>
      <c r="Y19" s="181"/>
    </row>
    <row r="20" spans="3:25" ht="15.6" thickTop="1" thickBot="1" x14ac:dyDescent="0.35">
      <c r="C20" s="182" t="s">
        <v>70</v>
      </c>
      <c r="D20" s="36" t="s">
        <v>63</v>
      </c>
      <c r="E20" s="37">
        <v>3</v>
      </c>
      <c r="F20" s="38">
        <v>11.85</v>
      </c>
      <c r="G20" s="39"/>
      <c r="H20" s="39"/>
      <c r="I20" s="40"/>
      <c r="K20" s="176"/>
      <c r="L20" s="177"/>
      <c r="M20" s="179"/>
      <c r="N20" s="34" t="s">
        <v>59</v>
      </c>
      <c r="O20" s="34" t="s">
        <v>60</v>
      </c>
      <c r="P20" s="34" t="s">
        <v>61</v>
      </c>
      <c r="Q20" s="35" t="s">
        <v>62</v>
      </c>
      <c r="S20" s="176"/>
      <c r="T20" s="177"/>
      <c r="U20" s="179"/>
      <c r="V20" s="34" t="s">
        <v>59</v>
      </c>
      <c r="W20" s="34" t="s">
        <v>60</v>
      </c>
      <c r="X20" s="34" t="s">
        <v>61</v>
      </c>
      <c r="Y20" s="35" t="s">
        <v>62</v>
      </c>
    </row>
    <row r="21" spans="3:25" ht="15" thickTop="1" x14ac:dyDescent="0.3">
      <c r="C21" s="183"/>
      <c r="D21" s="41" t="s">
        <v>64</v>
      </c>
      <c r="E21" s="42">
        <v>3</v>
      </c>
      <c r="F21" s="43"/>
      <c r="G21" s="44">
        <v>17.243333333333336</v>
      </c>
      <c r="H21" s="43"/>
      <c r="I21" s="45"/>
      <c r="K21" s="182" t="s">
        <v>70</v>
      </c>
      <c r="L21" s="36" t="s">
        <v>64</v>
      </c>
      <c r="M21" s="37">
        <v>3</v>
      </c>
      <c r="N21" s="38">
        <v>4.0866666666666669</v>
      </c>
      <c r="O21" s="39"/>
      <c r="P21" s="39"/>
      <c r="Q21" s="40"/>
      <c r="S21" s="182" t="s">
        <v>70</v>
      </c>
      <c r="T21" s="36" t="s">
        <v>64</v>
      </c>
      <c r="U21" s="37">
        <v>3</v>
      </c>
      <c r="V21" s="51">
        <v>0.65666666666666662</v>
      </c>
      <c r="W21" s="39"/>
      <c r="X21" s="39"/>
      <c r="Y21" s="40"/>
    </row>
    <row r="22" spans="3:25" x14ac:dyDescent="0.3">
      <c r="C22" s="183"/>
      <c r="D22" s="41" t="s">
        <v>65</v>
      </c>
      <c r="E22" s="42">
        <v>3</v>
      </c>
      <c r="F22" s="43"/>
      <c r="G22" s="43"/>
      <c r="H22" s="44">
        <v>30.233333333333334</v>
      </c>
      <c r="I22" s="45"/>
      <c r="K22" s="183"/>
      <c r="L22" s="41" t="s">
        <v>63</v>
      </c>
      <c r="M22" s="42">
        <v>3</v>
      </c>
      <c r="N22" s="43"/>
      <c r="O22" s="44">
        <v>5.5468666666666664</v>
      </c>
      <c r="P22" s="43"/>
      <c r="Q22" s="45"/>
      <c r="S22" s="183"/>
      <c r="T22" s="41" t="s">
        <v>65</v>
      </c>
      <c r="U22" s="42">
        <v>3</v>
      </c>
      <c r="V22" s="43"/>
      <c r="W22" s="52">
        <v>0.85683333333333334</v>
      </c>
      <c r="X22" s="43"/>
      <c r="Y22" s="45"/>
    </row>
    <row r="23" spans="3:25" x14ac:dyDescent="0.3">
      <c r="C23" s="183"/>
      <c r="D23" s="41" t="s">
        <v>66</v>
      </c>
      <c r="E23" s="42">
        <v>3</v>
      </c>
      <c r="F23" s="43"/>
      <c r="G23" s="43"/>
      <c r="H23" s="43"/>
      <c r="I23" s="46">
        <v>43.833333333333336</v>
      </c>
      <c r="K23" s="183"/>
      <c r="L23" s="41" t="s">
        <v>66</v>
      </c>
      <c r="M23" s="42">
        <v>3</v>
      </c>
      <c r="N23" s="43"/>
      <c r="O23" s="43"/>
      <c r="P23" s="44">
        <v>6.3845000000000001</v>
      </c>
      <c r="Q23" s="45"/>
      <c r="S23" s="183"/>
      <c r="T23" s="41" t="s">
        <v>66</v>
      </c>
      <c r="U23" s="42">
        <v>3</v>
      </c>
      <c r="V23" s="43"/>
      <c r="W23" s="43"/>
      <c r="X23" s="52">
        <v>0.93996666666666673</v>
      </c>
      <c r="Y23" s="45"/>
    </row>
    <row r="24" spans="3:25" x14ac:dyDescent="0.3">
      <c r="C24" s="183" t="s">
        <v>71</v>
      </c>
      <c r="D24" s="41" t="s">
        <v>63</v>
      </c>
      <c r="E24" s="42">
        <v>3</v>
      </c>
      <c r="F24" s="44">
        <v>11.85</v>
      </c>
      <c r="G24" s="43"/>
      <c r="H24" s="43"/>
      <c r="I24" s="45"/>
      <c r="K24" s="183"/>
      <c r="L24" s="41" t="s">
        <v>65</v>
      </c>
      <c r="M24" s="42">
        <v>3</v>
      </c>
      <c r="N24" s="43"/>
      <c r="O24" s="43"/>
      <c r="P24" s="43"/>
      <c r="Q24" s="46">
        <v>7.3813666666666657</v>
      </c>
      <c r="S24" s="183"/>
      <c r="T24" s="41" t="s">
        <v>63</v>
      </c>
      <c r="U24" s="42">
        <v>3</v>
      </c>
      <c r="V24" s="43"/>
      <c r="W24" s="43"/>
      <c r="X24" s="52">
        <v>0.98083333333333333</v>
      </c>
      <c r="Y24" s="45"/>
    </row>
    <row r="25" spans="3:25" x14ac:dyDescent="0.3">
      <c r="C25" s="183"/>
      <c r="D25" s="41" t="s">
        <v>64</v>
      </c>
      <c r="E25" s="42">
        <v>3</v>
      </c>
      <c r="F25" s="43"/>
      <c r="G25" s="44">
        <v>17.243333333333336</v>
      </c>
      <c r="H25" s="43"/>
      <c r="I25" s="45"/>
      <c r="K25" s="183" t="s">
        <v>71</v>
      </c>
      <c r="L25" s="41" t="s">
        <v>64</v>
      </c>
      <c r="M25" s="42">
        <v>3</v>
      </c>
      <c r="N25" s="44">
        <v>4.0866666666666669</v>
      </c>
      <c r="O25" s="43"/>
      <c r="P25" s="43"/>
      <c r="Q25" s="45"/>
      <c r="S25" s="183" t="s">
        <v>71</v>
      </c>
      <c r="T25" s="41" t="s">
        <v>64</v>
      </c>
      <c r="U25" s="42">
        <v>3</v>
      </c>
      <c r="V25" s="52">
        <v>0.65666666666666662</v>
      </c>
      <c r="W25" s="43"/>
      <c r="X25" s="43"/>
      <c r="Y25" s="45"/>
    </row>
    <row r="26" spans="3:25" x14ac:dyDescent="0.3">
      <c r="C26" s="183"/>
      <c r="D26" s="41" t="s">
        <v>65</v>
      </c>
      <c r="E26" s="42">
        <v>3</v>
      </c>
      <c r="F26" s="43"/>
      <c r="G26" s="43"/>
      <c r="H26" s="44">
        <v>30.233333333333334</v>
      </c>
      <c r="I26" s="45"/>
      <c r="K26" s="183"/>
      <c r="L26" s="41" t="s">
        <v>63</v>
      </c>
      <c r="M26" s="42">
        <v>3</v>
      </c>
      <c r="N26" s="43"/>
      <c r="O26" s="44">
        <v>5.5468666666666664</v>
      </c>
      <c r="P26" s="43"/>
      <c r="Q26" s="45"/>
      <c r="S26" s="183"/>
      <c r="T26" s="41" t="s">
        <v>65</v>
      </c>
      <c r="U26" s="42">
        <v>3</v>
      </c>
      <c r="V26" s="43"/>
      <c r="W26" s="52">
        <v>0.85683333333333334</v>
      </c>
      <c r="X26" s="43"/>
      <c r="Y26" s="45"/>
    </row>
    <row r="27" spans="3:25" x14ac:dyDescent="0.3">
      <c r="C27" s="183"/>
      <c r="D27" s="41" t="s">
        <v>66</v>
      </c>
      <c r="E27" s="42">
        <v>3</v>
      </c>
      <c r="F27" s="43"/>
      <c r="G27" s="43"/>
      <c r="H27" s="43"/>
      <c r="I27" s="46">
        <v>43.833333333333336</v>
      </c>
      <c r="K27" s="183"/>
      <c r="L27" s="41" t="s">
        <v>66</v>
      </c>
      <c r="M27" s="42">
        <v>3</v>
      </c>
      <c r="N27" s="43"/>
      <c r="O27" s="43"/>
      <c r="P27" s="44">
        <v>6.3845000000000001</v>
      </c>
      <c r="Q27" s="45"/>
      <c r="S27" s="183"/>
      <c r="T27" s="41" t="s">
        <v>66</v>
      </c>
      <c r="U27" s="42">
        <v>3</v>
      </c>
      <c r="V27" s="43"/>
      <c r="W27" s="43"/>
      <c r="X27" s="52">
        <v>0.93996666666666673</v>
      </c>
      <c r="Y27" s="45"/>
    </row>
    <row r="28" spans="3:25" ht="15" thickBot="1" x14ac:dyDescent="0.35">
      <c r="C28" s="184"/>
      <c r="D28" s="47" t="s">
        <v>67</v>
      </c>
      <c r="E28" s="48"/>
      <c r="F28" s="49">
        <v>1</v>
      </c>
      <c r="G28" s="49">
        <v>1</v>
      </c>
      <c r="H28" s="49">
        <v>1</v>
      </c>
      <c r="I28" s="50">
        <v>1</v>
      </c>
      <c r="K28" s="183"/>
      <c r="L28" s="41" t="s">
        <v>65</v>
      </c>
      <c r="M28" s="42">
        <v>3</v>
      </c>
      <c r="N28" s="43"/>
      <c r="O28" s="43"/>
      <c r="P28" s="43"/>
      <c r="Q28" s="46">
        <v>7.3813666666666657</v>
      </c>
      <c r="S28" s="183"/>
      <c r="T28" s="41" t="s">
        <v>63</v>
      </c>
      <c r="U28" s="42">
        <v>3</v>
      </c>
      <c r="V28" s="43"/>
      <c r="W28" s="43"/>
      <c r="X28" s="43"/>
      <c r="Y28" s="53">
        <v>0.98083333333333333</v>
      </c>
    </row>
    <row r="29" spans="3:25" ht="15.6" thickTop="1" thickBot="1" x14ac:dyDescent="0.35">
      <c r="C29" s="172" t="s">
        <v>68</v>
      </c>
      <c r="D29" s="172"/>
      <c r="E29" s="172"/>
      <c r="F29" s="172"/>
      <c r="G29" s="172"/>
      <c r="H29" s="172"/>
      <c r="I29" s="172"/>
      <c r="K29" s="184"/>
      <c r="L29" s="47" t="s">
        <v>67</v>
      </c>
      <c r="M29" s="48"/>
      <c r="N29" s="49">
        <v>1</v>
      </c>
      <c r="O29" s="49">
        <v>1</v>
      </c>
      <c r="P29" s="49">
        <v>1</v>
      </c>
      <c r="Q29" s="50">
        <v>1</v>
      </c>
      <c r="S29" s="184"/>
      <c r="T29" s="47" t="s">
        <v>67</v>
      </c>
      <c r="U29" s="48"/>
      <c r="V29" s="49">
        <v>1</v>
      </c>
      <c r="W29" s="49">
        <v>1</v>
      </c>
      <c r="X29" s="49">
        <v>1</v>
      </c>
      <c r="Y29" s="50">
        <v>1</v>
      </c>
    </row>
    <row r="30" spans="3:25" ht="15" thickTop="1" x14ac:dyDescent="0.3">
      <c r="C30" s="172" t="s">
        <v>69</v>
      </c>
      <c r="D30" s="172"/>
      <c r="E30" s="172"/>
      <c r="F30" s="172"/>
      <c r="G30" s="172"/>
      <c r="H30" s="172"/>
      <c r="I30" s="172"/>
      <c r="K30" s="172" t="s">
        <v>68</v>
      </c>
      <c r="L30" s="172"/>
      <c r="M30" s="172"/>
      <c r="N30" s="172"/>
      <c r="O30" s="172"/>
      <c r="P30" s="172"/>
      <c r="Q30" s="172"/>
      <c r="S30" s="172" t="s">
        <v>68</v>
      </c>
      <c r="T30" s="172"/>
      <c r="U30" s="172"/>
      <c r="V30" s="172"/>
      <c r="W30" s="172"/>
      <c r="X30" s="172"/>
      <c r="Y30" s="172"/>
    </row>
    <row r="31" spans="3:25" x14ac:dyDescent="0.3">
      <c r="K31" s="172" t="s">
        <v>69</v>
      </c>
      <c r="L31" s="172"/>
      <c r="M31" s="172"/>
      <c r="N31" s="172"/>
      <c r="O31" s="172"/>
      <c r="P31" s="172"/>
      <c r="Q31" s="172"/>
      <c r="S31" s="172" t="s">
        <v>69</v>
      </c>
      <c r="T31" s="172"/>
      <c r="U31" s="172"/>
      <c r="V31" s="172"/>
      <c r="W31" s="172"/>
      <c r="X31" s="172"/>
      <c r="Y31" s="172"/>
    </row>
    <row r="36" spans="9:35" ht="15" thickBot="1" x14ac:dyDescent="0.35">
      <c r="I36" s="173" t="s">
        <v>75</v>
      </c>
      <c r="J36" s="173"/>
      <c r="K36" s="173"/>
      <c r="L36" s="173"/>
      <c r="M36" s="173"/>
    </row>
    <row r="37" spans="9:35" ht="15.6" thickTop="1" thickBot="1" x14ac:dyDescent="0.35">
      <c r="I37" s="174" t="s">
        <v>57</v>
      </c>
      <c r="J37" s="175"/>
      <c r="K37" s="178" t="s">
        <v>30</v>
      </c>
      <c r="L37" s="180" t="s">
        <v>58</v>
      </c>
      <c r="M37" s="181"/>
      <c r="O37" s="173" t="s">
        <v>76</v>
      </c>
      <c r="P37" s="173"/>
      <c r="Q37" s="173"/>
      <c r="R37" s="173"/>
      <c r="S37" s="173"/>
      <c r="T37" s="173"/>
      <c r="U37" s="74"/>
    </row>
    <row r="38" spans="9:35" ht="15.6" thickTop="1" thickBot="1" x14ac:dyDescent="0.35">
      <c r="I38" s="176"/>
      <c r="J38" s="177"/>
      <c r="K38" s="179"/>
      <c r="L38" s="34" t="s">
        <v>59</v>
      </c>
      <c r="M38" s="35" t="s">
        <v>60</v>
      </c>
      <c r="O38" s="174" t="s">
        <v>57</v>
      </c>
      <c r="P38" s="175"/>
      <c r="Q38" s="178" t="s">
        <v>30</v>
      </c>
      <c r="R38" s="180" t="s">
        <v>58</v>
      </c>
      <c r="S38" s="180"/>
      <c r="T38" s="181"/>
      <c r="U38" s="74"/>
      <c r="V38" s="173" t="s">
        <v>77</v>
      </c>
      <c r="W38" s="173"/>
      <c r="X38" s="173"/>
      <c r="Y38" s="173"/>
      <c r="Z38" s="173"/>
      <c r="AA38" s="173"/>
      <c r="AB38" s="74"/>
      <c r="AE38" s="173" t="s">
        <v>78</v>
      </c>
      <c r="AF38" s="173"/>
      <c r="AG38" s="173"/>
      <c r="AH38" s="173"/>
      <c r="AI38" s="173"/>
    </row>
    <row r="39" spans="9:35" ht="15.6" thickTop="1" thickBot="1" x14ac:dyDescent="0.35">
      <c r="I39" s="182" t="s">
        <v>70</v>
      </c>
      <c r="J39" s="36" t="s">
        <v>66</v>
      </c>
      <c r="K39" s="37">
        <v>3</v>
      </c>
      <c r="L39" s="51">
        <v>2.5000000000000005E-2</v>
      </c>
      <c r="M39" s="40"/>
      <c r="O39" s="176"/>
      <c r="P39" s="177"/>
      <c r="Q39" s="179"/>
      <c r="R39" s="34" t="s">
        <v>59</v>
      </c>
      <c r="S39" s="34" t="s">
        <v>60</v>
      </c>
      <c r="T39" s="35" t="s">
        <v>61</v>
      </c>
      <c r="U39" s="74"/>
      <c r="V39" s="174" t="s">
        <v>57</v>
      </c>
      <c r="W39" s="175"/>
      <c r="X39" s="178" t="s">
        <v>30</v>
      </c>
      <c r="Y39" s="180" t="s">
        <v>58</v>
      </c>
      <c r="Z39" s="180"/>
      <c r="AA39" s="181"/>
      <c r="AB39" s="74"/>
      <c r="AE39" s="174" t="s">
        <v>57</v>
      </c>
      <c r="AF39" s="175"/>
      <c r="AG39" s="178" t="s">
        <v>30</v>
      </c>
      <c r="AH39" s="180" t="s">
        <v>58</v>
      </c>
      <c r="AI39" s="181"/>
    </row>
    <row r="40" spans="9:35" ht="15.6" thickTop="1" thickBot="1" x14ac:dyDescent="0.35">
      <c r="I40" s="183"/>
      <c r="J40" s="41" t="s">
        <v>64</v>
      </c>
      <c r="K40" s="42">
        <v>3</v>
      </c>
      <c r="L40" s="43"/>
      <c r="M40" s="53">
        <v>0.15666666666666665</v>
      </c>
      <c r="O40" s="182" t="s">
        <v>70</v>
      </c>
      <c r="P40" s="36" t="s">
        <v>64</v>
      </c>
      <c r="Q40" s="37">
        <v>3</v>
      </c>
      <c r="R40" s="51">
        <v>2.2333333333333334E-2</v>
      </c>
      <c r="S40" s="39"/>
      <c r="T40" s="40"/>
      <c r="U40" s="74"/>
      <c r="V40" s="176"/>
      <c r="W40" s="177"/>
      <c r="X40" s="179"/>
      <c r="Y40" s="34" t="s">
        <v>59</v>
      </c>
      <c r="Z40" s="34" t="s">
        <v>60</v>
      </c>
      <c r="AA40" s="35" t="s">
        <v>61</v>
      </c>
      <c r="AB40" s="74"/>
      <c r="AE40" s="176"/>
      <c r="AF40" s="177"/>
      <c r="AG40" s="179"/>
      <c r="AH40" s="34" t="s">
        <v>59</v>
      </c>
      <c r="AI40" s="35" t="s">
        <v>60</v>
      </c>
    </row>
    <row r="41" spans="9:35" ht="15" thickTop="1" x14ac:dyDescent="0.3">
      <c r="I41" s="183"/>
      <c r="J41" s="41" t="s">
        <v>65</v>
      </c>
      <c r="K41" s="42">
        <v>3</v>
      </c>
      <c r="L41" s="43"/>
      <c r="M41" s="53">
        <v>0.15666666666666665</v>
      </c>
      <c r="O41" s="183"/>
      <c r="P41" s="41" t="s">
        <v>63</v>
      </c>
      <c r="Q41" s="42">
        <v>3</v>
      </c>
      <c r="R41" s="43"/>
      <c r="S41" s="52">
        <v>2.6333333333333334E-2</v>
      </c>
      <c r="T41" s="45"/>
      <c r="U41" s="74"/>
      <c r="V41" s="182" t="s">
        <v>70</v>
      </c>
      <c r="W41" s="36" t="s">
        <v>64</v>
      </c>
      <c r="X41" s="37">
        <v>3</v>
      </c>
      <c r="Y41" s="51">
        <v>0.02</v>
      </c>
      <c r="Z41" s="39"/>
      <c r="AA41" s="40"/>
      <c r="AB41" s="74"/>
      <c r="AE41" s="182" t="s">
        <v>70</v>
      </c>
      <c r="AF41" s="36" t="s">
        <v>64</v>
      </c>
      <c r="AG41" s="37">
        <v>3</v>
      </c>
      <c r="AH41" s="51">
        <v>1.6666666666666666E-2</v>
      </c>
      <c r="AI41" s="40"/>
    </row>
    <row r="42" spans="9:35" x14ac:dyDescent="0.3">
      <c r="I42" s="183"/>
      <c r="J42" s="41" t="s">
        <v>63</v>
      </c>
      <c r="K42" s="42">
        <v>3</v>
      </c>
      <c r="L42" s="43"/>
      <c r="M42" s="53">
        <v>0.16333333333333333</v>
      </c>
      <c r="O42" s="183"/>
      <c r="P42" s="41" t="s">
        <v>65</v>
      </c>
      <c r="Q42" s="42">
        <v>3</v>
      </c>
      <c r="R42" s="43"/>
      <c r="S42" s="52">
        <v>2.866666666666667E-2</v>
      </c>
      <c r="T42" s="45"/>
      <c r="U42" s="74"/>
      <c r="V42" s="183"/>
      <c r="W42" s="41" t="s">
        <v>65</v>
      </c>
      <c r="X42" s="42">
        <v>3</v>
      </c>
      <c r="Y42" s="43"/>
      <c r="Z42" s="52">
        <v>2.3000000000000003E-2</v>
      </c>
      <c r="AA42" s="45"/>
      <c r="AB42" s="74"/>
      <c r="AE42" s="183"/>
      <c r="AF42" s="41" t="s">
        <v>63</v>
      </c>
      <c r="AG42" s="42">
        <v>3</v>
      </c>
      <c r="AH42" s="43"/>
      <c r="AI42" s="53">
        <v>4.0333333333333332E-2</v>
      </c>
    </row>
    <row r="43" spans="9:35" x14ac:dyDescent="0.3">
      <c r="I43" s="183" t="s">
        <v>71</v>
      </c>
      <c r="J43" s="41" t="s">
        <v>66</v>
      </c>
      <c r="K43" s="42">
        <v>3</v>
      </c>
      <c r="L43" s="52">
        <v>2.5000000000000005E-2</v>
      </c>
      <c r="M43" s="45"/>
      <c r="O43" s="183"/>
      <c r="P43" s="41" t="s">
        <v>66</v>
      </c>
      <c r="Q43" s="42">
        <v>3</v>
      </c>
      <c r="R43" s="43"/>
      <c r="S43" s="43"/>
      <c r="T43" s="53">
        <v>0.122</v>
      </c>
      <c r="U43" s="74"/>
      <c r="V43" s="183"/>
      <c r="W43" s="41" t="s">
        <v>63</v>
      </c>
      <c r="X43" s="42">
        <v>3</v>
      </c>
      <c r="Y43" s="43"/>
      <c r="Z43" s="52">
        <v>2.3666666666666669E-2</v>
      </c>
      <c r="AA43" s="45"/>
      <c r="AB43" s="74"/>
      <c r="AE43" s="183"/>
      <c r="AF43" s="41" t="s">
        <v>65</v>
      </c>
      <c r="AG43" s="42">
        <v>3</v>
      </c>
      <c r="AH43" s="43"/>
      <c r="AI43" s="53">
        <v>4.0333333333333332E-2</v>
      </c>
    </row>
    <row r="44" spans="9:35" x14ac:dyDescent="0.3">
      <c r="I44" s="183"/>
      <c r="J44" s="41" t="s">
        <v>64</v>
      </c>
      <c r="K44" s="42">
        <v>3</v>
      </c>
      <c r="L44" s="43"/>
      <c r="M44" s="53">
        <v>0.15666666666666665</v>
      </c>
      <c r="O44" s="183" t="s">
        <v>71</v>
      </c>
      <c r="P44" s="41" t="s">
        <v>64</v>
      </c>
      <c r="Q44" s="42">
        <v>3</v>
      </c>
      <c r="R44" s="52">
        <v>2.2333333333333334E-2</v>
      </c>
      <c r="S44" s="43"/>
      <c r="T44" s="45"/>
      <c r="U44" s="74"/>
      <c r="V44" s="183"/>
      <c r="W44" s="41" t="s">
        <v>66</v>
      </c>
      <c r="X44" s="42">
        <v>3</v>
      </c>
      <c r="Y44" s="43"/>
      <c r="Z44" s="43"/>
      <c r="AA44" s="53">
        <v>2.9333333333333333E-2</v>
      </c>
      <c r="AB44" s="74"/>
      <c r="AE44" s="183"/>
      <c r="AF44" s="41" t="s">
        <v>66</v>
      </c>
      <c r="AG44" s="42">
        <v>3</v>
      </c>
      <c r="AH44" s="43"/>
      <c r="AI44" s="53">
        <v>4.2000000000000003E-2</v>
      </c>
    </row>
    <row r="45" spans="9:35" x14ac:dyDescent="0.3">
      <c r="I45" s="183"/>
      <c r="J45" s="41" t="s">
        <v>65</v>
      </c>
      <c r="K45" s="42">
        <v>3</v>
      </c>
      <c r="L45" s="43"/>
      <c r="M45" s="53">
        <v>0.15666666666666665</v>
      </c>
      <c r="O45" s="183"/>
      <c r="P45" s="41" t="s">
        <v>63</v>
      </c>
      <c r="Q45" s="42">
        <v>3</v>
      </c>
      <c r="R45" s="43"/>
      <c r="S45" s="52">
        <v>2.6333333333333334E-2</v>
      </c>
      <c r="T45" s="45"/>
      <c r="U45" s="74"/>
      <c r="V45" s="183" t="s">
        <v>71</v>
      </c>
      <c r="W45" s="41" t="s">
        <v>64</v>
      </c>
      <c r="X45" s="42">
        <v>3</v>
      </c>
      <c r="Y45" s="52">
        <v>0.02</v>
      </c>
      <c r="Z45" s="43"/>
      <c r="AA45" s="45"/>
      <c r="AB45" s="74"/>
      <c r="AE45" s="183" t="s">
        <v>71</v>
      </c>
      <c r="AF45" s="41" t="s">
        <v>64</v>
      </c>
      <c r="AG45" s="42">
        <v>3</v>
      </c>
      <c r="AH45" s="52">
        <v>1.6666666666666666E-2</v>
      </c>
      <c r="AI45" s="45"/>
    </row>
    <row r="46" spans="9:35" x14ac:dyDescent="0.3">
      <c r="I46" s="183"/>
      <c r="J46" s="41" t="s">
        <v>63</v>
      </c>
      <c r="K46" s="42">
        <v>3</v>
      </c>
      <c r="L46" s="43"/>
      <c r="M46" s="53">
        <v>0.16333333333333333</v>
      </c>
      <c r="O46" s="183"/>
      <c r="P46" s="41" t="s">
        <v>65</v>
      </c>
      <c r="Q46" s="42">
        <v>3</v>
      </c>
      <c r="R46" s="43"/>
      <c r="S46" s="52">
        <v>2.866666666666667E-2</v>
      </c>
      <c r="T46" s="45"/>
      <c r="U46" s="74"/>
      <c r="V46" s="183"/>
      <c r="W46" s="41" t="s">
        <v>65</v>
      </c>
      <c r="X46" s="42">
        <v>3</v>
      </c>
      <c r="Y46" s="43"/>
      <c r="Z46" s="52">
        <v>2.3000000000000003E-2</v>
      </c>
      <c r="AA46" s="45"/>
      <c r="AB46" s="74"/>
      <c r="AE46" s="183"/>
      <c r="AF46" s="41" t="s">
        <v>63</v>
      </c>
      <c r="AG46" s="42">
        <v>3</v>
      </c>
      <c r="AH46" s="43"/>
      <c r="AI46" s="53">
        <v>4.0333333333333332E-2</v>
      </c>
    </row>
    <row r="47" spans="9:35" ht="15" thickBot="1" x14ac:dyDescent="0.35">
      <c r="I47" s="184"/>
      <c r="J47" s="47" t="s">
        <v>67</v>
      </c>
      <c r="K47" s="48"/>
      <c r="L47" s="49">
        <v>1</v>
      </c>
      <c r="M47" s="73">
        <v>0.15768013966430716</v>
      </c>
      <c r="O47" s="183"/>
      <c r="P47" s="41" t="s">
        <v>66</v>
      </c>
      <c r="Q47" s="42">
        <v>3</v>
      </c>
      <c r="R47" s="43"/>
      <c r="S47" s="43"/>
      <c r="T47" s="53">
        <v>0.122</v>
      </c>
      <c r="U47" s="74"/>
      <c r="V47" s="183"/>
      <c r="W47" s="41" t="s">
        <v>63</v>
      </c>
      <c r="X47" s="42">
        <v>3</v>
      </c>
      <c r="Y47" s="43"/>
      <c r="Z47" s="52">
        <v>2.3666666666666669E-2</v>
      </c>
      <c r="AA47" s="45"/>
      <c r="AB47" s="74"/>
      <c r="AE47" s="183"/>
      <c r="AF47" s="41" t="s">
        <v>65</v>
      </c>
      <c r="AG47" s="42">
        <v>3</v>
      </c>
      <c r="AH47" s="43"/>
      <c r="AI47" s="53">
        <v>4.0333333333333332E-2</v>
      </c>
    </row>
    <row r="48" spans="9:35" ht="15.6" thickTop="1" thickBot="1" x14ac:dyDescent="0.35">
      <c r="I48" s="172" t="s">
        <v>68</v>
      </c>
      <c r="J48" s="172"/>
      <c r="K48" s="172"/>
      <c r="L48" s="172"/>
      <c r="M48" s="172"/>
      <c r="O48" s="184"/>
      <c r="P48" s="47" t="s">
        <v>67</v>
      </c>
      <c r="Q48" s="48"/>
      <c r="R48" s="49">
        <v>1</v>
      </c>
      <c r="S48" s="75">
        <v>0.12313122734292881</v>
      </c>
      <c r="T48" s="50">
        <v>1</v>
      </c>
      <c r="U48" s="74"/>
      <c r="V48" s="183"/>
      <c r="W48" s="41" t="s">
        <v>66</v>
      </c>
      <c r="X48" s="42">
        <v>3</v>
      </c>
      <c r="Y48" s="43"/>
      <c r="Z48" s="43"/>
      <c r="AA48" s="53">
        <v>2.9333333333333333E-2</v>
      </c>
      <c r="AB48" s="74"/>
      <c r="AE48" s="183"/>
      <c r="AF48" s="41" t="s">
        <v>66</v>
      </c>
      <c r="AG48" s="42">
        <v>3</v>
      </c>
      <c r="AH48" s="43"/>
      <c r="AI48" s="53">
        <v>4.2000000000000003E-2</v>
      </c>
    </row>
    <row r="49" spans="9:35" ht="15.6" thickTop="1" thickBot="1" x14ac:dyDescent="0.35">
      <c r="I49" s="172" t="s">
        <v>69</v>
      </c>
      <c r="J49" s="172"/>
      <c r="K49" s="172"/>
      <c r="L49" s="172"/>
      <c r="M49" s="172"/>
      <c r="O49" s="172" t="s">
        <v>68</v>
      </c>
      <c r="P49" s="172"/>
      <c r="Q49" s="172"/>
      <c r="R49" s="172"/>
      <c r="S49" s="172"/>
      <c r="T49" s="172"/>
      <c r="U49" s="74"/>
      <c r="V49" s="184"/>
      <c r="W49" s="47" t="s">
        <v>67</v>
      </c>
      <c r="X49" s="48"/>
      <c r="Y49" s="49">
        <v>1</v>
      </c>
      <c r="Z49" s="75">
        <v>0.34659350708733339</v>
      </c>
      <c r="AA49" s="50">
        <v>1</v>
      </c>
      <c r="AB49" s="74"/>
      <c r="AE49" s="184"/>
      <c r="AF49" s="47" t="s">
        <v>67</v>
      </c>
      <c r="AG49" s="48"/>
      <c r="AH49" s="49">
        <v>1</v>
      </c>
      <c r="AI49" s="73">
        <v>8.5883164114311739E-2</v>
      </c>
    </row>
    <row r="50" spans="9:35" ht="15" thickTop="1" x14ac:dyDescent="0.3">
      <c r="O50" s="172" t="s">
        <v>69</v>
      </c>
      <c r="P50" s="172"/>
      <c r="Q50" s="172"/>
      <c r="R50" s="172"/>
      <c r="S50" s="172"/>
      <c r="T50" s="172"/>
      <c r="U50" s="74"/>
      <c r="V50" s="172" t="s">
        <v>68</v>
      </c>
      <c r="W50" s="172"/>
      <c r="X50" s="172"/>
      <c r="Y50" s="172"/>
      <c r="Z50" s="172"/>
      <c r="AA50" s="172"/>
      <c r="AB50" s="74"/>
      <c r="AE50" s="172" t="s">
        <v>68</v>
      </c>
      <c r="AF50" s="172"/>
      <c r="AG50" s="172"/>
      <c r="AH50" s="172"/>
      <c r="AI50" s="172"/>
    </row>
    <row r="51" spans="9:35" x14ac:dyDescent="0.3">
      <c r="V51" s="172" t="s">
        <v>69</v>
      </c>
      <c r="W51" s="172"/>
      <c r="X51" s="172"/>
      <c r="Y51" s="172"/>
      <c r="Z51" s="172"/>
      <c r="AA51" s="172"/>
      <c r="AB51" s="74"/>
      <c r="AE51" s="172" t="s">
        <v>69</v>
      </c>
      <c r="AF51" s="172"/>
      <c r="AG51" s="172"/>
      <c r="AH51" s="172"/>
      <c r="AI51" s="172"/>
    </row>
  </sheetData>
  <mergeCells count="56">
    <mergeCell ref="C24:C28"/>
    <mergeCell ref="C29:I29"/>
    <mergeCell ref="C30:I30"/>
    <mergeCell ref="C17:I17"/>
    <mergeCell ref="C18:D19"/>
    <mergeCell ref="E18:E19"/>
    <mergeCell ref="F18:I18"/>
    <mergeCell ref="C20:C23"/>
    <mergeCell ref="S25:S29"/>
    <mergeCell ref="K18:Q18"/>
    <mergeCell ref="K19:L20"/>
    <mergeCell ref="M19:M20"/>
    <mergeCell ref="N19:Q19"/>
    <mergeCell ref="K21:K24"/>
    <mergeCell ref="K25:K29"/>
    <mergeCell ref="S18:Y18"/>
    <mergeCell ref="S19:T20"/>
    <mergeCell ref="U19:U20"/>
    <mergeCell ref="V19:Y19"/>
    <mergeCell ref="S21:S24"/>
    <mergeCell ref="S30:Y30"/>
    <mergeCell ref="S31:Y31"/>
    <mergeCell ref="I36:M36"/>
    <mergeCell ref="I37:J38"/>
    <mergeCell ref="K37:K38"/>
    <mergeCell ref="L37:M37"/>
    <mergeCell ref="V38:AA38"/>
    <mergeCell ref="K30:Q30"/>
    <mergeCell ref="K31:Q31"/>
    <mergeCell ref="O37:T37"/>
    <mergeCell ref="O44:O48"/>
    <mergeCell ref="O49:T49"/>
    <mergeCell ref="O50:T50"/>
    <mergeCell ref="I39:I42"/>
    <mergeCell ref="I43:I47"/>
    <mergeCell ref="I48:M48"/>
    <mergeCell ref="I49:M49"/>
    <mergeCell ref="O38:P39"/>
    <mergeCell ref="Q38:Q39"/>
    <mergeCell ref="R38:T38"/>
    <mergeCell ref="O40:O43"/>
    <mergeCell ref="V51:AA51"/>
    <mergeCell ref="AE38:AI38"/>
    <mergeCell ref="V39:W40"/>
    <mergeCell ref="X39:X40"/>
    <mergeCell ref="Y39:AA39"/>
    <mergeCell ref="V41:V44"/>
    <mergeCell ref="V45:V49"/>
    <mergeCell ref="V50:AA50"/>
    <mergeCell ref="AE51:AI51"/>
    <mergeCell ref="AE39:AF40"/>
    <mergeCell ref="AG39:AG40"/>
    <mergeCell ref="AH39:AI39"/>
    <mergeCell ref="AE41:AE44"/>
    <mergeCell ref="AE45:AE49"/>
    <mergeCell ref="AE50:AI5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falfa growth</vt:lpstr>
      <vt:lpstr>Plant nutrients</vt:lpstr>
      <vt:lpstr>RELATIVE WATER CONTENT</vt:lpstr>
      <vt:lpstr>Chlorophyll contents</vt:lpstr>
      <vt:lpstr>Soil Enzyme Activity</vt:lpstr>
      <vt:lpstr>SOIL AGRICHEMICAL PROPER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1-14T18:41:07Z</dcterms:modified>
</cp:coreProperties>
</file>